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T-qPCR" sheetId="1" state="visible" r:id="rId2"/>
    <sheet name="Melt curve data" sheetId="2" state="visible" r:id="rId3"/>
    <sheet name="Cytotoxicity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3" uniqueCount="3001">
  <si>
    <t xml:space="preserve">Type of treatment</t>
  </si>
  <si>
    <t xml:space="preserve">Ct of DWV</t>
  </si>
  <si>
    <t xml:space="preserve">untreated</t>
  </si>
  <si>
    <t xml:space="preserve">Chitosan treat.</t>
  </si>
  <si>
    <t xml:space="preserve">Nano-Chitosan particles</t>
  </si>
  <si>
    <t xml:space="preserve">Egy. extract Nano propolis</t>
  </si>
  <si>
    <t xml:space="preserve">Cocas. extract Nano propolis</t>
  </si>
  <si>
    <t xml:space="preserve">Sample Group:</t>
  </si>
  <si>
    <t xml:space="preserve">Default</t>
  </si>
  <si>
    <t xml:space="preserve">Show channel:</t>
  </si>
  <si>
    <t xml:space="preserve">Smoothing:</t>
  </si>
  <si>
    <t xml:space="preserve">ON</t>
  </si>
  <si>
    <t xml:space="preserve">Ch 1</t>
  </si>
  <si>
    <t xml:space="preserve">No</t>
  </si>
  <si>
    <t xml:space="preserve">Smoothing window:</t>
  </si>
  <si>
    <t xml:space="preserve">9</t>
  </si>
  <si>
    <t xml:space="preserve">Ch 2</t>
  </si>
  <si>
    <t xml:space="preserve">Low limit</t>
  </si>
  <si>
    <t xml:space="preserve">63.5</t>
  </si>
  <si>
    <t xml:space="preserve">Ch 3</t>
  </si>
  <si>
    <t xml:space="preserve">High limit</t>
  </si>
  <si>
    <t xml:space="preserve">91.5</t>
  </si>
  <si>
    <t xml:space="preserve">Ch 4</t>
  </si>
  <si>
    <t xml:space="preserve">Max # of peaks:</t>
  </si>
  <si>
    <t xml:space="preserve">1</t>
  </si>
  <si>
    <t xml:space="preserve">Ch 5</t>
  </si>
  <si>
    <t xml:space="preserve">Yes</t>
  </si>
  <si>
    <t xml:space="preserve">Peak threshold:</t>
  </si>
  <si>
    <t xml:space="preserve">10</t>
  </si>
  <si>
    <t xml:space="preserve">Temp</t>
  </si>
  <si>
    <t xml:space="preserve">Channel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60</t>
  </si>
  <si>
    <t xml:space="preserve">5</t>
  </si>
  <si>
    <t xml:space="preserve">835.33</t>
  </si>
  <si>
    <t xml:space="preserve">2472.51</t>
  </si>
  <si>
    <t xml:space="preserve">3009.84</t>
  </si>
  <si>
    <t xml:space="preserve">2890.01</t>
  </si>
  <si>
    <t xml:space="preserve">4175.72</t>
  </si>
  <si>
    <t xml:space="preserve">3491.9</t>
  </si>
  <si>
    <t xml:space="preserve">3887.88</t>
  </si>
  <si>
    <t xml:space="preserve">46.99</t>
  </si>
  <si>
    <t xml:space="preserve">17.24</t>
  </si>
  <si>
    <t xml:space="preserve">16.14</t>
  </si>
  <si>
    <t xml:space="preserve">19.22</t>
  </si>
  <si>
    <t xml:space="preserve">17.79</t>
  </si>
  <si>
    <t xml:space="preserve">20.29</t>
  </si>
  <si>
    <t xml:space="preserve">26.66</t>
  </si>
  <si>
    <t xml:space="preserve">15.07</t>
  </si>
  <si>
    <t xml:space="preserve">14.54</t>
  </si>
  <si>
    <t xml:space="preserve">23.75</t>
  </si>
  <si>
    <t xml:space="preserve">14.02</t>
  </si>
  <si>
    <t xml:space="preserve">13.51</t>
  </si>
  <si>
    <t xml:space="preserve">19.84</t>
  </si>
  <si>
    <t xml:space="preserve">25.86</t>
  </si>
  <si>
    <t xml:space="preserve">15.86</t>
  </si>
  <si>
    <t xml:space="preserve">15.73</t>
  </si>
  <si>
    <t xml:space="preserve">35.83</t>
  </si>
  <si>
    <t xml:space="preserve">60.2</t>
  </si>
  <si>
    <t xml:space="preserve">926.62</t>
  </si>
  <si>
    <t xml:space="preserve">2738.95</t>
  </si>
  <si>
    <t xml:space="preserve">3256.76</t>
  </si>
  <si>
    <t xml:space="preserve">3145.25</t>
  </si>
  <si>
    <t xml:space="preserve">4525.32</t>
  </si>
  <si>
    <t xml:space="preserve">3755.64</t>
  </si>
  <si>
    <t xml:space="preserve">4116.22</t>
  </si>
  <si>
    <t xml:space="preserve">47.14</t>
  </si>
  <si>
    <t xml:space="preserve">17</t>
  </si>
  <si>
    <t xml:space="preserve">16.18</t>
  </si>
  <si>
    <t xml:space="preserve">19.25</t>
  </si>
  <si>
    <t xml:space="preserve">18.34</t>
  </si>
  <si>
    <t xml:space="preserve">20.2</t>
  </si>
  <si>
    <t xml:space="preserve">26.7</t>
  </si>
  <si>
    <t xml:space="preserve">14.81</t>
  </si>
  <si>
    <t xml:space="preserve">14.13</t>
  </si>
  <si>
    <t xml:space="preserve">24.06</t>
  </si>
  <si>
    <t xml:space="preserve">14.48</t>
  </si>
  <si>
    <t xml:space="preserve">13.59</t>
  </si>
  <si>
    <t xml:space="preserve">20.67</t>
  </si>
  <si>
    <t xml:space="preserve">26.37</t>
  </si>
  <si>
    <t xml:space="preserve">15.88</t>
  </si>
  <si>
    <t xml:space="preserve">15.53</t>
  </si>
  <si>
    <t xml:space="preserve">35.82</t>
  </si>
  <si>
    <t xml:space="preserve">60.4</t>
  </si>
  <si>
    <t xml:space="preserve">1002.19</t>
  </si>
  <si>
    <t xml:space="preserve">2957.58</t>
  </si>
  <si>
    <t xml:space="preserve">3458.22</t>
  </si>
  <si>
    <t xml:space="preserve">3353.65</t>
  </si>
  <si>
    <t xml:space="preserve">4810.46</t>
  </si>
  <si>
    <t xml:space="preserve">3970.43</t>
  </si>
  <si>
    <t xml:space="preserve">4301.53</t>
  </si>
  <si>
    <t xml:space="preserve">47.26</t>
  </si>
  <si>
    <t xml:space="preserve">16.82</t>
  </si>
  <si>
    <t xml:space="preserve">16.21</t>
  </si>
  <si>
    <t xml:space="preserve">19.24</t>
  </si>
  <si>
    <t xml:space="preserve">18.69</t>
  </si>
  <si>
    <t xml:space="preserve">20.08</t>
  </si>
  <si>
    <t xml:space="preserve">26.71</t>
  </si>
  <si>
    <t xml:space="preserve">14.61</t>
  </si>
  <si>
    <t xml:space="preserve">13.78</t>
  </si>
  <si>
    <t xml:space="preserve">24.32</t>
  </si>
  <si>
    <t xml:space="preserve">13.64</t>
  </si>
  <si>
    <t xml:space="preserve">21.3</t>
  </si>
  <si>
    <t xml:space="preserve">26.74</t>
  </si>
  <si>
    <t xml:space="preserve">15.84</t>
  </si>
  <si>
    <t xml:space="preserve">15.36</t>
  </si>
  <si>
    <t xml:space="preserve">35.8</t>
  </si>
  <si>
    <t xml:space="preserve">60.6</t>
  </si>
  <si>
    <t xml:space="preserve">1062.03</t>
  </si>
  <si>
    <t xml:space="preserve">3128.42</t>
  </si>
  <si>
    <t xml:space="preserve">3614.2</t>
  </si>
  <si>
    <t xml:space="preserve">3515.21</t>
  </si>
  <si>
    <t xml:space="preserve">5031.13</t>
  </si>
  <si>
    <t xml:space="preserve">4136.28</t>
  </si>
  <si>
    <t xml:space="preserve">4443.82</t>
  </si>
  <si>
    <t xml:space="preserve">47.35</t>
  </si>
  <si>
    <t xml:space="preserve">16.69</t>
  </si>
  <si>
    <t xml:space="preserve">16.24</t>
  </si>
  <si>
    <t xml:space="preserve">19.2</t>
  </si>
  <si>
    <t xml:space="preserve">18.85</t>
  </si>
  <si>
    <t xml:space="preserve">19.94</t>
  </si>
  <si>
    <t xml:space="preserve">26.68</t>
  </si>
  <si>
    <t xml:space="preserve">14.47</t>
  </si>
  <si>
    <t xml:space="preserve">13.49</t>
  </si>
  <si>
    <t xml:space="preserve">24.52</t>
  </si>
  <si>
    <t xml:space="preserve">15.01</t>
  </si>
  <si>
    <t xml:space="preserve">13.68</t>
  </si>
  <si>
    <t xml:space="preserve">21.71</t>
  </si>
  <si>
    <t xml:space="preserve">26.96</t>
  </si>
  <si>
    <t xml:space="preserve">15.2</t>
  </si>
  <si>
    <t xml:space="preserve">35.75</t>
  </si>
  <si>
    <t xml:space="preserve">60.8</t>
  </si>
  <si>
    <t xml:space="preserve">1106.14</t>
  </si>
  <si>
    <t xml:space="preserve">3251.47</t>
  </si>
  <si>
    <t xml:space="preserve">3724.7</t>
  </si>
  <si>
    <t xml:space="preserve">3629.92</t>
  </si>
  <si>
    <t xml:space="preserve">5187.33</t>
  </si>
  <si>
    <t xml:space="preserve">4253.2</t>
  </si>
  <si>
    <t xml:space="preserve">4543.09</t>
  </si>
  <si>
    <t xml:space="preserve">47.42</t>
  </si>
  <si>
    <t xml:space="preserve">16.61</t>
  </si>
  <si>
    <t xml:space="preserve">16.26</t>
  </si>
  <si>
    <t xml:space="preserve">19.11</t>
  </si>
  <si>
    <t xml:space="preserve">18.82</t>
  </si>
  <si>
    <t xml:space="preserve">19.78</t>
  </si>
  <si>
    <t xml:space="preserve">26.6</t>
  </si>
  <si>
    <t xml:space="preserve">14.41</t>
  </si>
  <si>
    <t xml:space="preserve">13.26</t>
  </si>
  <si>
    <t xml:space="preserve">24.67</t>
  </si>
  <si>
    <t xml:space="preserve">15.08</t>
  </si>
  <si>
    <t xml:space="preserve">13.69</t>
  </si>
  <si>
    <t xml:space="preserve">21.92</t>
  </si>
  <si>
    <t xml:space="preserve">27.04</t>
  </si>
  <si>
    <t xml:space="preserve">15.55</t>
  </si>
  <si>
    <t xml:space="preserve">15.06</t>
  </si>
  <si>
    <t xml:space="preserve">35.69</t>
  </si>
  <si>
    <t xml:space="preserve">61</t>
  </si>
  <si>
    <t xml:space="preserve">1122.05</t>
  </si>
  <si>
    <t xml:space="preserve">3288.2</t>
  </si>
  <si>
    <t xml:space="preserve">3755.76</t>
  </si>
  <si>
    <t xml:space="preserve">3663.72</t>
  </si>
  <si>
    <t xml:space="preserve">5226.25</t>
  </si>
  <si>
    <t xml:space="preserve">4284.57</t>
  </si>
  <si>
    <t xml:space="preserve">4568.12</t>
  </si>
  <si>
    <t xml:space="preserve">47.7</t>
  </si>
  <si>
    <t xml:space="preserve">16.99</t>
  </si>
  <si>
    <t xml:space="preserve">16.46</t>
  </si>
  <si>
    <t xml:space="preserve">19.07</t>
  </si>
  <si>
    <t xml:space="preserve">18.46</t>
  </si>
  <si>
    <t xml:space="preserve">19.6</t>
  </si>
  <si>
    <t xml:space="preserve">26.62</t>
  </si>
  <si>
    <t xml:space="preserve">13.27</t>
  </si>
  <si>
    <t xml:space="preserve">24.78</t>
  </si>
  <si>
    <t xml:space="preserve">15.03</t>
  </si>
  <si>
    <t xml:space="preserve">13.91</t>
  </si>
  <si>
    <t xml:space="preserve">21.94</t>
  </si>
  <si>
    <t xml:space="preserve">26.94</t>
  </si>
  <si>
    <t xml:space="preserve">15.09</t>
  </si>
  <si>
    <t xml:space="preserve">35.48</t>
  </si>
  <si>
    <t xml:space="preserve">61.2</t>
  </si>
  <si>
    <t xml:space="preserve">1131.05</t>
  </si>
  <si>
    <t xml:space="preserve">3304.59</t>
  </si>
  <si>
    <t xml:space="preserve">3764.83</t>
  </si>
  <si>
    <t xml:space="preserve">3672.95</t>
  </si>
  <si>
    <t xml:space="preserve">5237.72</t>
  </si>
  <si>
    <t xml:space="preserve">4290.68</t>
  </si>
  <si>
    <t xml:space="preserve">4568.96</t>
  </si>
  <si>
    <t xml:space="preserve">47.68</t>
  </si>
  <si>
    <t xml:space="preserve">16.97</t>
  </si>
  <si>
    <t xml:space="preserve">16.36</t>
  </si>
  <si>
    <t xml:space="preserve">19.02</t>
  </si>
  <si>
    <t xml:space="preserve">18.05</t>
  </si>
  <si>
    <t xml:space="preserve">19.21</t>
  </si>
  <si>
    <t xml:space="preserve">26.4</t>
  </si>
  <si>
    <t xml:space="preserve">14.63</t>
  </si>
  <si>
    <t xml:space="preserve">13.13</t>
  </si>
  <si>
    <t xml:space="preserve">24.84</t>
  </si>
  <si>
    <t xml:space="preserve">14.66</t>
  </si>
  <si>
    <t xml:space="preserve">13.96</t>
  </si>
  <si>
    <t xml:space="preserve">21.36</t>
  </si>
  <si>
    <t xml:space="preserve">26.77</t>
  </si>
  <si>
    <t xml:space="preserve">14.7</t>
  </si>
  <si>
    <t xml:space="preserve">14.93</t>
  </si>
  <si>
    <t xml:space="preserve">35.31</t>
  </si>
  <si>
    <t xml:space="preserve">61.4</t>
  </si>
  <si>
    <t xml:space="preserve">1140.15</t>
  </si>
  <si>
    <t xml:space="preserve">3319.3</t>
  </si>
  <si>
    <t xml:space="preserve">3771.42</t>
  </si>
  <si>
    <t xml:space="preserve">3678.53</t>
  </si>
  <si>
    <t xml:space="preserve">5253.41</t>
  </si>
  <si>
    <t xml:space="preserve">4294.93</t>
  </si>
  <si>
    <t xml:space="preserve">4567.35</t>
  </si>
  <si>
    <t xml:space="preserve">47.21</t>
  </si>
  <si>
    <t xml:space="preserve">16.63</t>
  </si>
  <si>
    <t xml:space="preserve">16.29</t>
  </si>
  <si>
    <t xml:space="preserve">18.79</t>
  </si>
  <si>
    <t xml:space="preserve">17.68</t>
  </si>
  <si>
    <t xml:space="preserve">19.14</t>
  </si>
  <si>
    <t xml:space="preserve">26.05</t>
  </si>
  <si>
    <t xml:space="preserve">14.45</t>
  </si>
  <si>
    <t xml:space="preserve">13.01</t>
  </si>
  <si>
    <t xml:space="preserve">24.63</t>
  </si>
  <si>
    <t xml:space="preserve">14.53</t>
  </si>
  <si>
    <t xml:space="preserve">13.89</t>
  </si>
  <si>
    <t xml:space="preserve">21.27</t>
  </si>
  <si>
    <t xml:space="preserve">14.73</t>
  </si>
  <si>
    <t xml:space="preserve">15.12</t>
  </si>
  <si>
    <t xml:space="preserve">35.57</t>
  </si>
  <si>
    <t xml:space="preserve">61.6</t>
  </si>
  <si>
    <t xml:space="preserve">1145.11</t>
  </si>
  <si>
    <t xml:space="preserve">3323.73</t>
  </si>
  <si>
    <t xml:space="preserve">3769.7</t>
  </si>
  <si>
    <t xml:space="preserve">3676.42</t>
  </si>
  <si>
    <t xml:space="preserve">5257.91</t>
  </si>
  <si>
    <t xml:space="preserve">4289.87</t>
  </si>
  <si>
    <t xml:space="preserve">4557.39</t>
  </si>
  <si>
    <t xml:space="preserve">46.4</t>
  </si>
  <si>
    <t xml:space="preserve">16.51</t>
  </si>
  <si>
    <t xml:space="preserve">15.66</t>
  </si>
  <si>
    <t xml:space="preserve">18.44</t>
  </si>
  <si>
    <t xml:space="preserve">17.2</t>
  </si>
  <si>
    <t xml:space="preserve">19.01</t>
  </si>
  <si>
    <t xml:space="preserve">25.71</t>
  </si>
  <si>
    <t xml:space="preserve">14.36</t>
  </si>
  <si>
    <t xml:space="preserve">12.8</t>
  </si>
  <si>
    <t xml:space="preserve">14.22</t>
  </si>
  <si>
    <t xml:space="preserve">13.58</t>
  </si>
  <si>
    <t xml:space="preserve">21.11</t>
  </si>
  <si>
    <t xml:space="preserve">25.84</t>
  </si>
  <si>
    <t xml:space="preserve">14.84</t>
  </si>
  <si>
    <t xml:space="preserve">14.83</t>
  </si>
  <si>
    <t xml:space="preserve">35.28</t>
  </si>
  <si>
    <t xml:space="preserve">61.8</t>
  </si>
  <si>
    <t xml:space="preserve">1149.9</t>
  </si>
  <si>
    <t xml:space="preserve">3329.37</t>
  </si>
  <si>
    <t xml:space="preserve">3768.77</t>
  </si>
  <si>
    <t xml:space="preserve">3672.5</t>
  </si>
  <si>
    <t xml:space="preserve">5261.14</t>
  </si>
  <si>
    <t xml:space="preserve">4288.68</t>
  </si>
  <si>
    <t xml:space="preserve">4548.78</t>
  </si>
  <si>
    <t xml:space="preserve">45.21</t>
  </si>
  <si>
    <t xml:space="preserve">15.78</t>
  </si>
  <si>
    <t xml:space="preserve">15.29</t>
  </si>
  <si>
    <t xml:space="preserve">17.93</t>
  </si>
  <si>
    <t xml:space="preserve">16.9</t>
  </si>
  <si>
    <t xml:space="preserve">18.7</t>
  </si>
  <si>
    <t xml:space="preserve">25.18</t>
  </si>
  <si>
    <t xml:space="preserve">14.15</t>
  </si>
  <si>
    <t xml:space="preserve">12.35</t>
  </si>
  <si>
    <t xml:space="preserve">24.39</t>
  </si>
  <si>
    <t xml:space="preserve">13.72</t>
  </si>
  <si>
    <t xml:space="preserve">13.16</t>
  </si>
  <si>
    <t xml:space="preserve">21.05</t>
  </si>
  <si>
    <t xml:space="preserve">25.37</t>
  </si>
  <si>
    <t xml:space="preserve">14.78</t>
  </si>
  <si>
    <t xml:space="preserve">14.72</t>
  </si>
  <si>
    <t xml:space="preserve">35</t>
  </si>
  <si>
    <t xml:space="preserve">62</t>
  </si>
  <si>
    <t xml:space="preserve">1152.42</t>
  </si>
  <si>
    <t xml:space="preserve">3329.41</t>
  </si>
  <si>
    <t xml:space="preserve">3760.97</t>
  </si>
  <si>
    <t xml:space="preserve">3664.2</t>
  </si>
  <si>
    <t xml:space="preserve">5256.42</t>
  </si>
  <si>
    <t xml:space="preserve">4277.93</t>
  </si>
  <si>
    <t xml:space="preserve">4533.56</t>
  </si>
  <si>
    <t xml:space="preserve">44.47</t>
  </si>
  <si>
    <t xml:space="preserve">15.33</t>
  </si>
  <si>
    <t xml:space="preserve">14.89</t>
  </si>
  <si>
    <t xml:space="preserve">17.82</t>
  </si>
  <si>
    <t xml:space="preserve">16.86</t>
  </si>
  <si>
    <t xml:space="preserve">18.27</t>
  </si>
  <si>
    <t xml:space="preserve">25.15</t>
  </si>
  <si>
    <t xml:space="preserve">12.52</t>
  </si>
  <si>
    <t xml:space="preserve">23.93</t>
  </si>
  <si>
    <t xml:space="preserve">13.37</t>
  </si>
  <si>
    <t xml:space="preserve">12.6</t>
  </si>
  <si>
    <t xml:space="preserve">20.7</t>
  </si>
  <si>
    <t xml:space="preserve">24.81</t>
  </si>
  <si>
    <t xml:space="preserve">14.51</t>
  </si>
  <si>
    <t xml:space="preserve">14.34</t>
  </si>
  <si>
    <t xml:space="preserve">34.51</t>
  </si>
  <si>
    <t xml:space="preserve">62.2</t>
  </si>
  <si>
    <t xml:space="preserve">1155.1</t>
  </si>
  <si>
    <t xml:space="preserve">3327.05</t>
  </si>
  <si>
    <t xml:space="preserve">3755.34</t>
  </si>
  <si>
    <t xml:space="preserve">3656.75</t>
  </si>
  <si>
    <t xml:space="preserve">5248.6</t>
  </si>
  <si>
    <t xml:space="preserve">4269.72</t>
  </si>
  <si>
    <t xml:space="preserve">4517.08</t>
  </si>
  <si>
    <t xml:space="preserve">43.71</t>
  </si>
  <si>
    <t xml:space="preserve">15.14</t>
  </si>
  <si>
    <t xml:space="preserve">14.75</t>
  </si>
  <si>
    <t xml:space="preserve">17.63</t>
  </si>
  <si>
    <t xml:space="preserve">16.85</t>
  </si>
  <si>
    <t xml:space="preserve">18.22</t>
  </si>
  <si>
    <t xml:space="preserve">25.29</t>
  </si>
  <si>
    <t xml:space="preserve">13.52</t>
  </si>
  <si>
    <t xml:space="preserve">12.47</t>
  </si>
  <si>
    <t xml:space="preserve">23.22</t>
  </si>
  <si>
    <t xml:space="preserve">13.41</t>
  </si>
  <si>
    <t xml:space="preserve">12.61</t>
  </si>
  <si>
    <t xml:space="preserve">14.32</t>
  </si>
  <si>
    <t xml:space="preserve">14.14</t>
  </si>
  <si>
    <t xml:space="preserve">34.01</t>
  </si>
  <si>
    <t xml:space="preserve">62.4</t>
  </si>
  <si>
    <t xml:space="preserve">1155.88</t>
  </si>
  <si>
    <t xml:space="preserve">3321.59</t>
  </si>
  <si>
    <t xml:space="preserve">3748.09</t>
  </si>
  <si>
    <t xml:space="preserve">3642.71</t>
  </si>
  <si>
    <t xml:space="preserve">5237.7</t>
  </si>
  <si>
    <t xml:space="preserve">4256.35</t>
  </si>
  <si>
    <t xml:space="preserve">4500.65</t>
  </si>
  <si>
    <t xml:space="preserve">43.82</t>
  </si>
  <si>
    <t xml:space="preserve">15.38</t>
  </si>
  <si>
    <t xml:space="preserve">17.57</t>
  </si>
  <si>
    <t xml:space="preserve">25.27</t>
  </si>
  <si>
    <t xml:space="preserve">12.67</t>
  </si>
  <si>
    <t xml:space="preserve">22.57</t>
  </si>
  <si>
    <t xml:space="preserve">13.2</t>
  </si>
  <si>
    <t xml:space="preserve">12.45</t>
  </si>
  <si>
    <t xml:space="preserve">20.63</t>
  </si>
  <si>
    <t xml:space="preserve">24.55</t>
  </si>
  <si>
    <t xml:space="preserve">13.99</t>
  </si>
  <si>
    <t xml:space="preserve">14.19</t>
  </si>
  <si>
    <t xml:space="preserve">33.45</t>
  </si>
  <si>
    <t xml:space="preserve">62.6</t>
  </si>
  <si>
    <t xml:space="preserve">1154.82</t>
  </si>
  <si>
    <t xml:space="preserve">3315.33</t>
  </si>
  <si>
    <t xml:space="preserve">3736.17</t>
  </si>
  <si>
    <t xml:space="preserve">3630</t>
  </si>
  <si>
    <t xml:space="preserve">5217.96</t>
  </si>
  <si>
    <t xml:space="preserve">4240.3</t>
  </si>
  <si>
    <t xml:space="preserve">4484.4</t>
  </si>
  <si>
    <t xml:space="preserve">43.95</t>
  </si>
  <si>
    <t xml:space="preserve">15.25</t>
  </si>
  <si>
    <t xml:space="preserve">15.17</t>
  </si>
  <si>
    <t xml:space="preserve">17.39</t>
  </si>
  <si>
    <t xml:space="preserve">25.19</t>
  </si>
  <si>
    <t xml:space="preserve">13.43</t>
  </si>
  <si>
    <t xml:space="preserve">12.65</t>
  </si>
  <si>
    <t xml:space="preserve">22.19</t>
  </si>
  <si>
    <t xml:space="preserve">13.06</t>
  </si>
  <si>
    <t xml:space="preserve">12.09</t>
  </si>
  <si>
    <t xml:space="preserve">20.44</t>
  </si>
  <si>
    <t xml:space="preserve">24.29</t>
  </si>
  <si>
    <t xml:space="preserve">13.87</t>
  </si>
  <si>
    <t xml:space="preserve">14.3</t>
  </si>
  <si>
    <t xml:space="preserve">33.62</t>
  </si>
  <si>
    <t xml:space="preserve">62.8</t>
  </si>
  <si>
    <t xml:space="preserve">1152.52</t>
  </si>
  <si>
    <t xml:space="preserve">3308.47</t>
  </si>
  <si>
    <t xml:space="preserve">3721.66</t>
  </si>
  <si>
    <t xml:space="preserve">3614.37</t>
  </si>
  <si>
    <t xml:space="preserve">5197.76</t>
  </si>
  <si>
    <t xml:space="preserve">4220.87</t>
  </si>
  <si>
    <t xml:space="preserve">4467.25</t>
  </si>
  <si>
    <t xml:space="preserve">43.85</t>
  </si>
  <si>
    <t xml:space="preserve">14.64</t>
  </si>
  <si>
    <t xml:space="preserve">15.22</t>
  </si>
  <si>
    <t xml:space="preserve">17.53</t>
  </si>
  <si>
    <t xml:space="preserve">16.78</t>
  </si>
  <si>
    <t xml:space="preserve">18.12</t>
  </si>
  <si>
    <t xml:space="preserve">24.9</t>
  </si>
  <si>
    <t xml:space="preserve">13.5</t>
  </si>
  <si>
    <t xml:space="preserve">12.5</t>
  </si>
  <si>
    <t xml:space="preserve">21.74</t>
  </si>
  <si>
    <t xml:space="preserve">12.86</t>
  </si>
  <si>
    <t xml:space="preserve">12.2</t>
  </si>
  <si>
    <t xml:space="preserve">20.04</t>
  </si>
  <si>
    <t xml:space="preserve">24.14</t>
  </si>
  <si>
    <t xml:space="preserve">13.76</t>
  </si>
  <si>
    <t xml:space="preserve">33.31</t>
  </si>
  <si>
    <t xml:space="preserve">63</t>
  </si>
  <si>
    <t xml:space="preserve">1149.85</t>
  </si>
  <si>
    <t xml:space="preserve">3300.32</t>
  </si>
  <si>
    <t xml:space="preserve">3707.66</t>
  </si>
  <si>
    <t xml:space="preserve">3600.79</t>
  </si>
  <si>
    <t xml:space="preserve">5181.05</t>
  </si>
  <si>
    <t xml:space="preserve">4203.15</t>
  </si>
  <si>
    <t xml:space="preserve">4449.25</t>
  </si>
  <si>
    <t xml:space="preserve">43.59</t>
  </si>
  <si>
    <t xml:space="preserve">15.56</t>
  </si>
  <si>
    <t xml:space="preserve">17.61</t>
  </si>
  <si>
    <t xml:space="preserve">16.88</t>
  </si>
  <si>
    <t xml:space="preserve">18.17</t>
  </si>
  <si>
    <t xml:space="preserve">24.61</t>
  </si>
  <si>
    <t xml:space="preserve">13.45</t>
  </si>
  <si>
    <t xml:space="preserve">12.23</t>
  </si>
  <si>
    <t xml:space="preserve">21.61</t>
  </si>
  <si>
    <t xml:space="preserve">12.7</t>
  </si>
  <si>
    <t xml:space="preserve">12.27</t>
  </si>
  <si>
    <t xml:space="preserve">20.06</t>
  </si>
  <si>
    <t xml:space="preserve">23.8</t>
  </si>
  <si>
    <t xml:space="preserve">13.86</t>
  </si>
  <si>
    <t xml:space="preserve">14.8</t>
  </si>
  <si>
    <t xml:space="preserve">33.78</t>
  </si>
  <si>
    <t xml:space="preserve">63.2</t>
  </si>
  <si>
    <t xml:space="preserve">1146.38</t>
  </si>
  <si>
    <t xml:space="preserve">3289.75</t>
  </si>
  <si>
    <t xml:space="preserve">3694.38</t>
  </si>
  <si>
    <t xml:space="preserve">3588.85</t>
  </si>
  <si>
    <t xml:space="preserve">5157.89</t>
  </si>
  <si>
    <t xml:space="preserve">4183.78</t>
  </si>
  <si>
    <t xml:space="preserve">4431.25</t>
  </si>
  <si>
    <t xml:space="preserve">43.11</t>
  </si>
  <si>
    <t xml:space="preserve">14.17</t>
  </si>
  <si>
    <t xml:space="preserve">15.28</t>
  </si>
  <si>
    <t xml:space="preserve">18.24</t>
  </si>
  <si>
    <t xml:space="preserve">24.56</t>
  </si>
  <si>
    <t xml:space="preserve">13.65</t>
  </si>
  <si>
    <t xml:space="preserve">12.01</t>
  </si>
  <si>
    <t xml:space="preserve">21.45</t>
  </si>
  <si>
    <t xml:space="preserve">12.43</t>
  </si>
  <si>
    <t xml:space="preserve">12.21</t>
  </si>
  <si>
    <t xml:space="preserve">19.95</t>
  </si>
  <si>
    <t xml:space="preserve">23.39</t>
  </si>
  <si>
    <t xml:space="preserve">33.28</t>
  </si>
  <si>
    <t xml:space="preserve">63.4</t>
  </si>
  <si>
    <t xml:space="preserve">1143.51</t>
  </si>
  <si>
    <t xml:space="preserve">3278.44</t>
  </si>
  <si>
    <t xml:space="preserve">3679.05</t>
  </si>
  <si>
    <t xml:space="preserve">3575.95</t>
  </si>
  <si>
    <t xml:space="preserve">5138.78</t>
  </si>
  <si>
    <t xml:space="preserve">4166.73</t>
  </si>
  <si>
    <t xml:space="preserve">4415.51</t>
  </si>
  <si>
    <t xml:space="preserve">42.9</t>
  </si>
  <si>
    <t xml:space="preserve">14.99</t>
  </si>
  <si>
    <t xml:space="preserve">17.43</t>
  </si>
  <si>
    <t xml:space="preserve">16.64</t>
  </si>
  <si>
    <t xml:space="preserve">18.07</t>
  </si>
  <si>
    <t xml:space="preserve">24.26</t>
  </si>
  <si>
    <t xml:space="preserve">11.76</t>
  </si>
  <si>
    <t xml:space="preserve">21.75</t>
  </si>
  <si>
    <t xml:space="preserve">12.14</t>
  </si>
  <si>
    <t xml:space="preserve">12.25</t>
  </si>
  <si>
    <t xml:space="preserve">19.92</t>
  </si>
  <si>
    <t xml:space="preserve">23.03</t>
  </si>
  <si>
    <t xml:space="preserve">13.35</t>
  </si>
  <si>
    <t xml:space="preserve">14.26</t>
  </si>
  <si>
    <t xml:space="preserve">33.24</t>
  </si>
  <si>
    <t xml:space="preserve">63.6</t>
  </si>
  <si>
    <t xml:space="preserve">1140.62</t>
  </si>
  <si>
    <t xml:space="preserve">3265.39</t>
  </si>
  <si>
    <t xml:space="preserve">3662.07</t>
  </si>
  <si>
    <t xml:space="preserve">3562.02</t>
  </si>
  <si>
    <t xml:space="preserve">5121.21</t>
  </si>
  <si>
    <t xml:space="preserve">4147.56</t>
  </si>
  <si>
    <t xml:space="preserve">4400.01</t>
  </si>
  <si>
    <t xml:space="preserve">43.12</t>
  </si>
  <si>
    <t xml:space="preserve">13.9</t>
  </si>
  <si>
    <t xml:space="preserve">14.76</t>
  </si>
  <si>
    <t xml:space="preserve">17.59</t>
  </si>
  <si>
    <t xml:space="preserve">16.59</t>
  </si>
  <si>
    <t xml:space="preserve">17.48</t>
  </si>
  <si>
    <t xml:space="preserve">23.9</t>
  </si>
  <si>
    <t xml:space="preserve">13.63</t>
  </si>
  <si>
    <t xml:space="preserve">12</t>
  </si>
  <si>
    <t xml:space="preserve">21.67</t>
  </si>
  <si>
    <t xml:space="preserve">12.07</t>
  </si>
  <si>
    <t xml:space="preserve">11.91</t>
  </si>
  <si>
    <t xml:space="preserve">19.59</t>
  </si>
  <si>
    <t xml:space="preserve">22.95</t>
  </si>
  <si>
    <t xml:space="preserve">13.04</t>
  </si>
  <si>
    <t xml:space="preserve">13.73</t>
  </si>
  <si>
    <t xml:space="preserve">32.79</t>
  </si>
  <si>
    <t xml:space="preserve">63.8</t>
  </si>
  <si>
    <t xml:space="preserve">1137.84</t>
  </si>
  <si>
    <t xml:space="preserve">3253.14</t>
  </si>
  <si>
    <t xml:space="preserve">3647.95</t>
  </si>
  <si>
    <t xml:space="preserve">3548.06</t>
  </si>
  <si>
    <t xml:space="preserve">5102.05</t>
  </si>
  <si>
    <t xml:space="preserve">4130.39</t>
  </si>
  <si>
    <t xml:space="preserve">4381.59</t>
  </si>
  <si>
    <t xml:space="preserve">42.81</t>
  </si>
  <si>
    <t xml:space="preserve">14.67</t>
  </si>
  <si>
    <t xml:space="preserve">17.67</t>
  </si>
  <si>
    <t xml:space="preserve">17.25</t>
  </si>
  <si>
    <t xml:space="preserve">23.86</t>
  </si>
  <si>
    <t xml:space="preserve">13.47</t>
  </si>
  <si>
    <t xml:space="preserve">11.98</t>
  </si>
  <si>
    <t xml:space="preserve">12.13</t>
  </si>
  <si>
    <t xml:space="preserve">11.75</t>
  </si>
  <si>
    <t xml:space="preserve">19.4</t>
  </si>
  <si>
    <t xml:space="preserve">23.06</t>
  </si>
  <si>
    <t xml:space="preserve">12.99</t>
  </si>
  <si>
    <t xml:space="preserve">31.89</t>
  </si>
  <si>
    <t xml:space="preserve">64</t>
  </si>
  <si>
    <t xml:space="preserve">1134.17</t>
  </si>
  <si>
    <t xml:space="preserve">3238.39</t>
  </si>
  <si>
    <t xml:space="preserve">3633.06</t>
  </si>
  <si>
    <t xml:space="preserve">3528.45</t>
  </si>
  <si>
    <t xml:space="preserve">5081.14</t>
  </si>
  <si>
    <t xml:space="preserve">4110.3</t>
  </si>
  <si>
    <t xml:space="preserve">4361.74</t>
  </si>
  <si>
    <t xml:space="preserve">43.01</t>
  </si>
  <si>
    <t xml:space="preserve">14.44</t>
  </si>
  <si>
    <t xml:space="preserve">17.46</t>
  </si>
  <si>
    <t xml:space="preserve">16.5</t>
  </si>
  <si>
    <t xml:space="preserve">23.69</t>
  </si>
  <si>
    <t xml:space="preserve">13.48</t>
  </si>
  <si>
    <t xml:space="preserve">12.32</t>
  </si>
  <si>
    <t xml:space="preserve">22.25</t>
  </si>
  <si>
    <t xml:space="preserve">12.16</t>
  </si>
  <si>
    <t xml:space="preserve">11.84</t>
  </si>
  <si>
    <t xml:space="preserve">19.19</t>
  </si>
  <si>
    <t xml:space="preserve">23.33</t>
  </si>
  <si>
    <t xml:space="preserve">13.15</t>
  </si>
  <si>
    <t xml:space="preserve">13.46</t>
  </si>
  <si>
    <t xml:space="preserve">31.19</t>
  </si>
  <si>
    <t xml:space="preserve">64.2</t>
  </si>
  <si>
    <t xml:space="preserve">1130.35</t>
  </si>
  <si>
    <t xml:space="preserve">3222.03</t>
  </si>
  <si>
    <t xml:space="preserve">3618.26</t>
  </si>
  <si>
    <t xml:space="preserve">3513.5</t>
  </si>
  <si>
    <t xml:space="preserve">5059.62</t>
  </si>
  <si>
    <t xml:space="preserve">4087.85</t>
  </si>
  <si>
    <t xml:space="preserve">4340.69</t>
  </si>
  <si>
    <t xml:space="preserve">42.93</t>
  </si>
  <si>
    <t xml:space="preserve">14.11</t>
  </si>
  <si>
    <t xml:space="preserve">17.09</t>
  </si>
  <si>
    <t xml:space="preserve">16.44</t>
  </si>
  <si>
    <t xml:space="preserve">23.44</t>
  </si>
  <si>
    <t xml:space="preserve">12.31</t>
  </si>
  <si>
    <t xml:space="preserve">22.56</t>
  </si>
  <si>
    <t xml:space="preserve">12.38</t>
  </si>
  <si>
    <t xml:space="preserve">11.49</t>
  </si>
  <si>
    <t xml:space="preserve">18.98</t>
  </si>
  <si>
    <t xml:space="preserve">23.49</t>
  </si>
  <si>
    <t xml:space="preserve">13</t>
  </si>
  <si>
    <t xml:space="preserve">31.04</t>
  </si>
  <si>
    <t xml:space="preserve">64.4</t>
  </si>
  <si>
    <t xml:space="preserve">1126.14</t>
  </si>
  <si>
    <t xml:space="preserve">3206.16</t>
  </si>
  <si>
    <t xml:space="preserve">3599.92</t>
  </si>
  <si>
    <t xml:space="preserve">3497.52</t>
  </si>
  <si>
    <t xml:space="preserve">5036.32</t>
  </si>
  <si>
    <t xml:space="preserve">4068.89</t>
  </si>
  <si>
    <t xml:space="preserve">4318.99</t>
  </si>
  <si>
    <t xml:space="preserve">42.03</t>
  </si>
  <si>
    <t xml:space="preserve">23.28</t>
  </si>
  <si>
    <t xml:space="preserve">12.05</t>
  </si>
  <si>
    <t xml:space="preserve">22.4</t>
  </si>
  <si>
    <t xml:space="preserve">11.68</t>
  </si>
  <si>
    <t xml:space="preserve">18.97</t>
  </si>
  <si>
    <t xml:space="preserve">23.56</t>
  </si>
  <si>
    <t xml:space="preserve">12.66</t>
  </si>
  <si>
    <t xml:space="preserve">13.54</t>
  </si>
  <si>
    <t xml:space="preserve">30.66</t>
  </si>
  <si>
    <t xml:space="preserve">64.6</t>
  </si>
  <si>
    <t xml:space="preserve">1120.47</t>
  </si>
  <si>
    <t xml:space="preserve">3189.59</t>
  </si>
  <si>
    <t xml:space="preserve">3582.72</t>
  </si>
  <si>
    <t xml:space="preserve">3480.31</t>
  </si>
  <si>
    <t xml:space="preserve">5009.56</t>
  </si>
  <si>
    <t xml:space="preserve">4049.17</t>
  </si>
  <si>
    <t xml:space="preserve">4296.44</t>
  </si>
  <si>
    <t xml:space="preserve">41.48</t>
  </si>
  <si>
    <t xml:space="preserve">13.75</t>
  </si>
  <si>
    <t xml:space="preserve">16.71</t>
  </si>
  <si>
    <t xml:space="preserve">16.07</t>
  </si>
  <si>
    <t xml:space="preserve">16.96</t>
  </si>
  <si>
    <t xml:space="preserve">22.96</t>
  </si>
  <si>
    <t xml:space="preserve">11.81</t>
  </si>
  <si>
    <t xml:space="preserve">21.96</t>
  </si>
  <si>
    <t xml:space="preserve">12.68</t>
  </si>
  <si>
    <t xml:space="preserve">11.74</t>
  </si>
  <si>
    <t xml:space="preserve">18.95</t>
  </si>
  <si>
    <t xml:space="preserve">23.4</t>
  </si>
  <si>
    <t xml:space="preserve">31.03</t>
  </si>
  <si>
    <t xml:space="preserve">64.8</t>
  </si>
  <si>
    <t xml:space="preserve">1115.2</t>
  </si>
  <si>
    <t xml:space="preserve">3170.64</t>
  </si>
  <si>
    <t xml:space="preserve">3562.05</t>
  </si>
  <si>
    <t xml:space="preserve">3465.05</t>
  </si>
  <si>
    <t xml:space="preserve">4981.92</t>
  </si>
  <si>
    <t xml:space="preserve">4029.69</t>
  </si>
  <si>
    <t xml:space="preserve">4273.29</t>
  </si>
  <si>
    <t xml:space="preserve">41.09</t>
  </si>
  <si>
    <t xml:space="preserve">13.83</t>
  </si>
  <si>
    <t xml:space="preserve">13.34</t>
  </si>
  <si>
    <t xml:space="preserve">16.45</t>
  </si>
  <si>
    <t xml:space="preserve">23</t>
  </si>
  <si>
    <t xml:space="preserve">13.22</t>
  </si>
  <si>
    <t xml:space="preserve">11.62</t>
  </si>
  <si>
    <t xml:space="preserve">21.53</t>
  </si>
  <si>
    <t xml:space="preserve">19.08</t>
  </si>
  <si>
    <t xml:space="preserve">23.09</t>
  </si>
  <si>
    <t xml:space="preserve">12.62</t>
  </si>
  <si>
    <t xml:space="preserve">65</t>
  </si>
  <si>
    <t xml:space="preserve">1109.21</t>
  </si>
  <si>
    <t xml:space="preserve">3150.2</t>
  </si>
  <si>
    <t xml:space="preserve">3538.4</t>
  </si>
  <si>
    <t xml:space="preserve">3447.41</t>
  </si>
  <si>
    <t xml:space="preserve">4955.71</t>
  </si>
  <si>
    <t xml:space="preserve">4008.57</t>
  </si>
  <si>
    <t xml:space="preserve">4251.84</t>
  </si>
  <si>
    <t xml:space="preserve">40.62</t>
  </si>
  <si>
    <t xml:space="preserve">14.16</t>
  </si>
  <si>
    <t xml:space="preserve">12.85</t>
  </si>
  <si>
    <t xml:space="preserve">16.89</t>
  </si>
  <si>
    <t xml:space="preserve">22.62</t>
  </si>
  <si>
    <t xml:space="preserve">12.97</t>
  </si>
  <si>
    <t xml:space="preserve">11.58</t>
  </si>
  <si>
    <t xml:space="preserve">21.48</t>
  </si>
  <si>
    <t xml:space="preserve">12.34</t>
  </si>
  <si>
    <t xml:space="preserve">11.53</t>
  </si>
  <si>
    <t xml:space="preserve">19.05</t>
  </si>
  <si>
    <t xml:space="preserve">22.64</t>
  </si>
  <si>
    <t xml:space="preserve">65.2</t>
  </si>
  <si>
    <t xml:space="preserve">1102.74</t>
  </si>
  <si>
    <t xml:space="preserve">3132.19</t>
  </si>
  <si>
    <t xml:space="preserve">3517.06</t>
  </si>
  <si>
    <t xml:space="preserve">3429.58</t>
  </si>
  <si>
    <t xml:space="preserve">4930.68</t>
  </si>
  <si>
    <t xml:space="preserve">3985.2</t>
  </si>
  <si>
    <t xml:space="preserve">4233.99</t>
  </si>
  <si>
    <t xml:space="preserve">40.34</t>
  </si>
  <si>
    <t xml:space="preserve">12.71</t>
  </si>
  <si>
    <t xml:space="preserve">16.12</t>
  </si>
  <si>
    <t xml:space="preserve">22.13</t>
  </si>
  <si>
    <t xml:space="preserve">12.53</t>
  </si>
  <si>
    <t xml:space="preserve">11.28</t>
  </si>
  <si>
    <t xml:space="preserve">21.08</t>
  </si>
  <si>
    <t xml:space="preserve">12.11</t>
  </si>
  <si>
    <t xml:space="preserve">11.34</t>
  </si>
  <si>
    <t xml:space="preserve">18.68</t>
  </si>
  <si>
    <t xml:space="preserve">22.39</t>
  </si>
  <si>
    <t xml:space="preserve">30.9</t>
  </si>
  <si>
    <t xml:space="preserve">65.4</t>
  </si>
  <si>
    <t xml:space="preserve">1095.3</t>
  </si>
  <si>
    <t xml:space="preserve">3114.36</t>
  </si>
  <si>
    <t xml:space="preserve">3495.56</t>
  </si>
  <si>
    <t xml:space="preserve">3410.34</t>
  </si>
  <si>
    <t xml:space="preserve">4903.98</t>
  </si>
  <si>
    <t xml:space="preserve">3962.08</t>
  </si>
  <si>
    <t xml:space="preserve">4213.87</t>
  </si>
  <si>
    <t xml:space="preserve">39.55</t>
  </si>
  <si>
    <t xml:space="preserve">12.75</t>
  </si>
  <si>
    <t xml:space="preserve">16.2</t>
  </si>
  <si>
    <t xml:space="preserve">16.15</t>
  </si>
  <si>
    <t xml:space="preserve">22.1</t>
  </si>
  <si>
    <t xml:space="preserve">11.06</t>
  </si>
  <si>
    <t xml:space="preserve">20.98</t>
  </si>
  <si>
    <t xml:space="preserve">11.97</t>
  </si>
  <si>
    <t xml:space="preserve">10.97</t>
  </si>
  <si>
    <t xml:space="preserve">18.08</t>
  </si>
  <si>
    <t xml:space="preserve">22.09</t>
  </si>
  <si>
    <t xml:space="preserve">12.04</t>
  </si>
  <si>
    <t xml:space="preserve">30.51</t>
  </si>
  <si>
    <t xml:space="preserve">65.6</t>
  </si>
  <si>
    <t xml:space="preserve">1087.39</t>
  </si>
  <si>
    <t xml:space="preserve">3094.32</t>
  </si>
  <si>
    <t xml:space="preserve">3475.22</t>
  </si>
  <si>
    <t xml:space="preserve">3391.15</t>
  </si>
  <si>
    <t xml:space="preserve">4875.21</t>
  </si>
  <si>
    <t xml:space="preserve">3937.08</t>
  </si>
  <si>
    <t xml:space="preserve">4193.79</t>
  </si>
  <si>
    <t xml:space="preserve">39.72</t>
  </si>
  <si>
    <t xml:space="preserve">13.77</t>
  </si>
  <si>
    <t xml:space="preserve">15.89</t>
  </si>
  <si>
    <t xml:space="preserve">14.5</t>
  </si>
  <si>
    <t xml:space="preserve">15.76</t>
  </si>
  <si>
    <t xml:space="preserve">21.78</t>
  </si>
  <si>
    <t xml:space="preserve">12.15</t>
  </si>
  <si>
    <t xml:space="preserve">11.17</t>
  </si>
  <si>
    <t xml:space="preserve">20.74</t>
  </si>
  <si>
    <t xml:space="preserve">11.14</t>
  </si>
  <si>
    <t xml:space="preserve">17.98</t>
  </si>
  <si>
    <t xml:space="preserve">22.04</t>
  </si>
  <si>
    <t xml:space="preserve">12.02</t>
  </si>
  <si>
    <t xml:space="preserve">12.3</t>
  </si>
  <si>
    <t xml:space="preserve">29.95</t>
  </si>
  <si>
    <t xml:space="preserve">65.8</t>
  </si>
  <si>
    <t xml:space="preserve">1081.38</t>
  </si>
  <si>
    <t xml:space="preserve">3073.16</t>
  </si>
  <si>
    <t xml:space="preserve">3455.28</t>
  </si>
  <si>
    <t xml:space="preserve">3372.5</t>
  </si>
  <si>
    <t xml:space="preserve">4847.14</t>
  </si>
  <si>
    <t xml:space="preserve">3912.53</t>
  </si>
  <si>
    <t xml:space="preserve">4171.89</t>
  </si>
  <si>
    <t xml:space="preserve">39.57</t>
  </si>
  <si>
    <t xml:space="preserve">12.63</t>
  </si>
  <si>
    <t xml:space="preserve">15.72</t>
  </si>
  <si>
    <t xml:space="preserve">14.39</t>
  </si>
  <si>
    <t xml:space="preserve">15.75</t>
  </si>
  <si>
    <t xml:space="preserve">21.6</t>
  </si>
  <si>
    <t xml:space="preserve">11.71</t>
  </si>
  <si>
    <t xml:space="preserve">11.01</t>
  </si>
  <si>
    <t xml:space="preserve">20.86</t>
  </si>
  <si>
    <t xml:space="preserve">11.93</t>
  </si>
  <si>
    <t xml:space="preserve">10.98</t>
  </si>
  <si>
    <t xml:space="preserve">22.17</t>
  </si>
  <si>
    <t xml:space="preserve">11.95</t>
  </si>
  <si>
    <t xml:space="preserve">29.72</t>
  </si>
  <si>
    <t xml:space="preserve">66</t>
  </si>
  <si>
    <t xml:space="preserve">1074.95</t>
  </si>
  <si>
    <t xml:space="preserve">3053.67</t>
  </si>
  <si>
    <t xml:space="preserve">3434.28</t>
  </si>
  <si>
    <t xml:space="preserve">3352.8</t>
  </si>
  <si>
    <t xml:space="preserve">4820.08</t>
  </si>
  <si>
    <t xml:space="preserve">3893.35</t>
  </si>
  <si>
    <t xml:space="preserve">4150.9</t>
  </si>
  <si>
    <t xml:space="preserve">38.72</t>
  </si>
  <si>
    <t xml:space="preserve">12.92</t>
  </si>
  <si>
    <t xml:space="preserve">15.45</t>
  </si>
  <si>
    <t xml:space="preserve">11.61</t>
  </si>
  <si>
    <t xml:space="preserve">10.82</t>
  </si>
  <si>
    <t xml:space="preserve">20.46</t>
  </si>
  <si>
    <t xml:space="preserve">12.03</t>
  </si>
  <si>
    <t xml:space="preserve">21.8</t>
  </si>
  <si>
    <t xml:space="preserve">29.56</t>
  </si>
  <si>
    <t xml:space="preserve">66.2</t>
  </si>
  <si>
    <t xml:space="preserve">1067.34</t>
  </si>
  <si>
    <t xml:space="preserve">3032.77</t>
  </si>
  <si>
    <t xml:space="preserve">3413.14</t>
  </si>
  <si>
    <t xml:space="preserve">3330.56</t>
  </si>
  <si>
    <t xml:space="preserve">4790.98</t>
  </si>
  <si>
    <t xml:space="preserve">3870.87</t>
  </si>
  <si>
    <t xml:space="preserve">4126.04</t>
  </si>
  <si>
    <t xml:space="preserve">38.34</t>
  </si>
  <si>
    <t xml:space="preserve">21.19</t>
  </si>
  <si>
    <t xml:space="preserve">10.83</t>
  </si>
  <si>
    <t xml:space="preserve">19.9</t>
  </si>
  <si>
    <t xml:space="preserve">11.87</t>
  </si>
  <si>
    <t xml:space="preserve">11.08</t>
  </si>
  <si>
    <t xml:space="preserve">17.91</t>
  </si>
  <si>
    <t xml:space="preserve">12.06</t>
  </si>
  <si>
    <t xml:space="preserve">29.61</t>
  </si>
  <si>
    <t xml:space="preserve">66.4</t>
  </si>
  <si>
    <t xml:space="preserve">1061.1</t>
  </si>
  <si>
    <t xml:space="preserve">3012.48</t>
  </si>
  <si>
    <t xml:space="preserve">3387.72</t>
  </si>
  <si>
    <t xml:space="preserve">3308.9</t>
  </si>
  <si>
    <t xml:space="preserve">4762.04</t>
  </si>
  <si>
    <t xml:space="preserve">3847.41</t>
  </si>
  <si>
    <t xml:space="preserve">4100.63</t>
  </si>
  <si>
    <t xml:space="preserve">38.58</t>
  </si>
  <si>
    <t xml:space="preserve">12.84</t>
  </si>
  <si>
    <t xml:space="preserve">14.31</t>
  </si>
  <si>
    <t xml:space="preserve">20.82</t>
  </si>
  <si>
    <t xml:space="preserve">10.7</t>
  </si>
  <si>
    <t xml:space="preserve">19.51</t>
  </si>
  <si>
    <t xml:space="preserve">11.57</t>
  </si>
  <si>
    <t xml:space="preserve">12.29</t>
  </si>
  <si>
    <t xml:space="preserve">29.62</t>
  </si>
  <si>
    <t xml:space="preserve">66.6</t>
  </si>
  <si>
    <t xml:space="preserve">1053.74</t>
  </si>
  <si>
    <t xml:space="preserve">2989.76</t>
  </si>
  <si>
    <t xml:space="preserve">3361.42</t>
  </si>
  <si>
    <t xml:space="preserve">3284.63</t>
  </si>
  <si>
    <t xml:space="preserve">4731.73</t>
  </si>
  <si>
    <t xml:space="preserve">3821.67</t>
  </si>
  <si>
    <t xml:space="preserve">4076</t>
  </si>
  <si>
    <t xml:space="preserve">38.51</t>
  </si>
  <si>
    <t xml:space="preserve">14.29</t>
  </si>
  <si>
    <t xml:space="preserve">15.42</t>
  </si>
  <si>
    <t xml:space="preserve">20.77</t>
  </si>
  <si>
    <t xml:space="preserve">10.64</t>
  </si>
  <si>
    <t xml:space="preserve">19.06</t>
  </si>
  <si>
    <t xml:space="preserve">11.25</t>
  </si>
  <si>
    <t xml:space="preserve">10.56</t>
  </si>
  <si>
    <t xml:space="preserve">17.88</t>
  </si>
  <si>
    <t xml:space="preserve">20.61</t>
  </si>
  <si>
    <t xml:space="preserve">12.22</t>
  </si>
  <si>
    <t xml:space="preserve">29.48</t>
  </si>
  <si>
    <t xml:space="preserve">66.8</t>
  </si>
  <si>
    <t xml:space="preserve">1045.68</t>
  </si>
  <si>
    <t xml:space="preserve">2968.25</t>
  </si>
  <si>
    <t xml:space="preserve">3338.43</t>
  </si>
  <si>
    <t xml:space="preserve">3260.92</t>
  </si>
  <si>
    <t xml:space="preserve">4701.42</t>
  </si>
  <si>
    <t xml:space="preserve">3792.07</t>
  </si>
  <si>
    <t xml:space="preserve">4052.53</t>
  </si>
  <si>
    <t xml:space="preserve">38.36</t>
  </si>
  <si>
    <t xml:space="preserve">12.95</t>
  </si>
  <si>
    <t xml:space="preserve">11.82</t>
  </si>
  <si>
    <t xml:space="preserve">14.27</t>
  </si>
  <si>
    <t xml:space="preserve">20.26</t>
  </si>
  <si>
    <t xml:space="preserve">11.45</t>
  </si>
  <si>
    <t xml:space="preserve">10.22</t>
  </si>
  <si>
    <t xml:space="preserve">18.94</t>
  </si>
  <si>
    <t xml:space="preserve">10.77</t>
  </si>
  <si>
    <t xml:space="preserve">10.39</t>
  </si>
  <si>
    <t xml:space="preserve">20.22</t>
  </si>
  <si>
    <t xml:space="preserve">28.89</t>
  </si>
  <si>
    <t xml:space="preserve">67</t>
  </si>
  <si>
    <t xml:space="preserve">1036.74</t>
  </si>
  <si>
    <t xml:space="preserve">2945.41</t>
  </si>
  <si>
    <t xml:space="preserve">3314.79</t>
  </si>
  <si>
    <t xml:space="preserve">3239.92</t>
  </si>
  <si>
    <t xml:space="preserve">4665.92</t>
  </si>
  <si>
    <t xml:space="preserve">3764.28</t>
  </si>
  <si>
    <t xml:space="preserve">4030.27</t>
  </si>
  <si>
    <t xml:space="preserve">38.03</t>
  </si>
  <si>
    <t xml:space="preserve">12.96</t>
  </si>
  <si>
    <t xml:space="preserve">14.24</t>
  </si>
  <si>
    <t xml:space="preserve">14.38</t>
  </si>
  <si>
    <t xml:space="preserve">14.95</t>
  </si>
  <si>
    <t xml:space="preserve">9.85</t>
  </si>
  <si>
    <t xml:space="preserve">18.96</t>
  </si>
  <si>
    <t xml:space="preserve">10.35</t>
  </si>
  <si>
    <t xml:space="preserve">9.84</t>
  </si>
  <si>
    <t xml:space="preserve">17.05</t>
  </si>
  <si>
    <t xml:space="preserve">19.93</t>
  </si>
  <si>
    <t xml:space="preserve">28.56</t>
  </si>
  <si>
    <t xml:space="preserve">67.2</t>
  </si>
  <si>
    <t xml:space="preserve">1027.46</t>
  </si>
  <si>
    <t xml:space="preserve">2921.06</t>
  </si>
  <si>
    <t xml:space="preserve">3293.41</t>
  </si>
  <si>
    <t xml:space="preserve">3220.48</t>
  </si>
  <si>
    <t xml:space="preserve">4631.53</t>
  </si>
  <si>
    <t xml:space="preserve">3735.59</t>
  </si>
  <si>
    <t xml:space="preserve">4007.14</t>
  </si>
  <si>
    <t xml:space="preserve">38.2</t>
  </si>
  <si>
    <t xml:space="preserve">14.21</t>
  </si>
  <si>
    <t xml:space="preserve">14.6</t>
  </si>
  <si>
    <t xml:space="preserve">19.82</t>
  </si>
  <si>
    <t xml:space="preserve">11.11</t>
  </si>
  <si>
    <t xml:space="preserve">9.6</t>
  </si>
  <si>
    <t xml:space="preserve">19.04</t>
  </si>
  <si>
    <t xml:space="preserve">10.12</t>
  </si>
  <si>
    <t xml:space="preserve">9.95</t>
  </si>
  <si>
    <t xml:space="preserve">17.16</t>
  </si>
  <si>
    <t xml:space="preserve">19.87</t>
  </si>
  <si>
    <t xml:space="preserve">11.18</t>
  </si>
  <si>
    <t xml:space="preserve">11.7</t>
  </si>
  <si>
    <t xml:space="preserve">27.95</t>
  </si>
  <si>
    <t xml:space="preserve">67.4</t>
  </si>
  <si>
    <t xml:space="preserve">1019.49</t>
  </si>
  <si>
    <t xml:space="preserve">2897.5</t>
  </si>
  <si>
    <t xml:space="preserve">3266.88</t>
  </si>
  <si>
    <t xml:space="preserve">3200.02</t>
  </si>
  <si>
    <t xml:space="preserve">4596.41</t>
  </si>
  <si>
    <t xml:space="preserve">3709.24</t>
  </si>
  <si>
    <t xml:space="preserve">3982.77</t>
  </si>
  <si>
    <t xml:space="preserve">37.77</t>
  </si>
  <si>
    <t xml:space="preserve">12.28</t>
  </si>
  <si>
    <t xml:space="preserve">14.01</t>
  </si>
  <si>
    <t xml:space="preserve">14.74</t>
  </si>
  <si>
    <t xml:space="preserve">11.03</t>
  </si>
  <si>
    <t xml:space="preserve">9.54</t>
  </si>
  <si>
    <t xml:space="preserve">19.48</t>
  </si>
  <si>
    <t xml:space="preserve">10.25</t>
  </si>
  <si>
    <t xml:space="preserve">10.05</t>
  </si>
  <si>
    <t xml:space="preserve">16.91</t>
  </si>
  <si>
    <t xml:space="preserve">20.38</t>
  </si>
  <si>
    <t xml:space="preserve">11.05</t>
  </si>
  <si>
    <t xml:space="preserve">27.68</t>
  </si>
  <si>
    <t xml:space="preserve">67.6</t>
  </si>
  <si>
    <t xml:space="preserve">1010.04</t>
  </si>
  <si>
    <t xml:space="preserve">2875.19</t>
  </si>
  <si>
    <t xml:space="preserve">3240.83</t>
  </si>
  <si>
    <t xml:space="preserve">3177.37</t>
  </si>
  <si>
    <t xml:space="preserve">4564.22</t>
  </si>
  <si>
    <t xml:space="preserve">3682.41</t>
  </si>
  <si>
    <t xml:space="preserve">3956.67</t>
  </si>
  <si>
    <t xml:space="preserve">37.12</t>
  </si>
  <si>
    <t xml:space="preserve">13.74</t>
  </si>
  <si>
    <t xml:space="preserve">20.02</t>
  </si>
  <si>
    <t xml:space="preserve">11.32</t>
  </si>
  <si>
    <t xml:space="preserve">9.67</t>
  </si>
  <si>
    <t xml:space="preserve">10.42</t>
  </si>
  <si>
    <t xml:space="preserve">10.07</t>
  </si>
  <si>
    <t xml:space="preserve">16.83</t>
  </si>
  <si>
    <t xml:space="preserve">20.34</t>
  </si>
  <si>
    <t xml:space="preserve">11.85</t>
  </si>
  <si>
    <t xml:space="preserve">27.25</t>
  </si>
  <si>
    <t xml:space="preserve">67.8</t>
  </si>
  <si>
    <t xml:space="preserve">999.4</t>
  </si>
  <si>
    <t xml:space="preserve">2850.55</t>
  </si>
  <si>
    <t xml:space="preserve">3213.18</t>
  </si>
  <si>
    <t xml:space="preserve">3152.77</t>
  </si>
  <si>
    <t xml:space="preserve">4529.14</t>
  </si>
  <si>
    <t xml:space="preserve">3654.46</t>
  </si>
  <si>
    <t xml:space="preserve">3928.22</t>
  </si>
  <si>
    <t xml:space="preserve">36.37</t>
  </si>
  <si>
    <t xml:space="preserve">14.46</t>
  </si>
  <si>
    <t xml:space="preserve">14.87</t>
  </si>
  <si>
    <t xml:space="preserve">9.79</t>
  </si>
  <si>
    <t xml:space="preserve">19.42</t>
  </si>
  <si>
    <t xml:space="preserve">10.33</t>
  </si>
  <si>
    <t xml:space="preserve">10.08</t>
  </si>
  <si>
    <t xml:space="preserve">16.72</t>
  </si>
  <si>
    <t xml:space="preserve">11.22</t>
  </si>
  <si>
    <t xml:space="preserve">11.73</t>
  </si>
  <si>
    <t xml:space="preserve">68</t>
  </si>
  <si>
    <t xml:space="preserve">989.24</t>
  </si>
  <si>
    <t xml:space="preserve">2826.56</t>
  </si>
  <si>
    <t xml:space="preserve">3187.85</t>
  </si>
  <si>
    <t xml:space="preserve">3128.22</t>
  </si>
  <si>
    <t xml:space="preserve">4492.03</t>
  </si>
  <si>
    <t xml:space="preserve">3623.74</t>
  </si>
  <si>
    <t xml:space="preserve">3900.94</t>
  </si>
  <si>
    <t xml:space="preserve">36.03</t>
  </si>
  <si>
    <t xml:space="preserve">12.73</t>
  </si>
  <si>
    <t xml:space="preserve">13.05</t>
  </si>
  <si>
    <t xml:space="preserve">14.92</t>
  </si>
  <si>
    <t xml:space="preserve">14.91</t>
  </si>
  <si>
    <t xml:space="preserve">20.17</t>
  </si>
  <si>
    <t xml:space="preserve">9.87</t>
  </si>
  <si>
    <t xml:space="preserve">19.41</t>
  </si>
  <si>
    <t xml:space="preserve">10.15</t>
  </si>
  <si>
    <t xml:space="preserve">20.18</t>
  </si>
  <si>
    <t xml:space="preserve">11.52</t>
  </si>
  <si>
    <t xml:space="preserve">27.2</t>
  </si>
  <si>
    <t xml:space="preserve">68.2</t>
  </si>
  <si>
    <t xml:space="preserve">978.1</t>
  </si>
  <si>
    <t xml:space="preserve">2802.38</t>
  </si>
  <si>
    <t xml:space="preserve">3159.91</t>
  </si>
  <si>
    <t xml:space="preserve">3101.53</t>
  </si>
  <si>
    <t xml:space="preserve">4454.92</t>
  </si>
  <si>
    <t xml:space="preserve">3592.53</t>
  </si>
  <si>
    <t xml:space="preserve">3871.5</t>
  </si>
  <si>
    <t xml:space="preserve">35.81</t>
  </si>
  <si>
    <t xml:space="preserve">12.74</t>
  </si>
  <si>
    <t xml:space="preserve">12.79</t>
  </si>
  <si>
    <t xml:space="preserve">14.59</t>
  </si>
  <si>
    <t xml:space="preserve">20.13</t>
  </si>
  <si>
    <t xml:space="preserve">9.99</t>
  </si>
  <si>
    <t xml:space="preserve">19</t>
  </si>
  <si>
    <t xml:space="preserve">10.61</t>
  </si>
  <si>
    <t xml:space="preserve">10.11</t>
  </si>
  <si>
    <t xml:space="preserve">16.41</t>
  </si>
  <si>
    <t xml:space="preserve">19.8</t>
  </si>
  <si>
    <t xml:space="preserve">11.21</t>
  </si>
  <si>
    <t xml:space="preserve">11.56</t>
  </si>
  <si>
    <t xml:space="preserve">27.3</t>
  </si>
  <si>
    <t xml:space="preserve">68.4</t>
  </si>
  <si>
    <t xml:space="preserve">965.75</t>
  </si>
  <si>
    <t xml:space="preserve">2774.88</t>
  </si>
  <si>
    <t xml:space="preserve">3132.21</t>
  </si>
  <si>
    <t xml:space="preserve">3072.17</t>
  </si>
  <si>
    <t xml:space="preserve">4415.66</t>
  </si>
  <si>
    <t xml:space="preserve">3559.2</t>
  </si>
  <si>
    <t xml:space="preserve">3843.32</t>
  </si>
  <si>
    <t xml:space="preserve">35.18</t>
  </si>
  <si>
    <t xml:space="preserve">12.69</t>
  </si>
  <si>
    <t xml:space="preserve">12.54</t>
  </si>
  <si>
    <t xml:space="preserve">13.29</t>
  </si>
  <si>
    <t xml:space="preserve">11.33</t>
  </si>
  <si>
    <t xml:space="preserve">19.29</t>
  </si>
  <si>
    <t xml:space="preserve">16.35</t>
  </si>
  <si>
    <t xml:space="preserve">19.35</t>
  </si>
  <si>
    <t xml:space="preserve">10.92</t>
  </si>
  <si>
    <t xml:space="preserve">11.24</t>
  </si>
  <si>
    <t xml:space="preserve">68.6</t>
  </si>
  <si>
    <t xml:space="preserve">952.33</t>
  </si>
  <si>
    <t xml:space="preserve">2746.51</t>
  </si>
  <si>
    <t xml:space="preserve">3102.8</t>
  </si>
  <si>
    <t xml:space="preserve">3045.06</t>
  </si>
  <si>
    <t xml:space="preserve">4371.17</t>
  </si>
  <si>
    <t xml:space="preserve">3527.1</t>
  </si>
  <si>
    <t xml:space="preserve">3814.39</t>
  </si>
  <si>
    <t xml:space="preserve">34.88</t>
  </si>
  <si>
    <t xml:space="preserve">14.12</t>
  </si>
  <si>
    <t xml:space="preserve">19.28</t>
  </si>
  <si>
    <t xml:space="preserve">9.51</t>
  </si>
  <si>
    <t xml:space="preserve">19.32</t>
  </si>
  <si>
    <t xml:space="preserve">10.21</t>
  </si>
  <si>
    <t xml:space="preserve">9.91</t>
  </si>
  <si>
    <t xml:space="preserve">16.17</t>
  </si>
  <si>
    <t xml:space="preserve">10.5</t>
  </si>
  <si>
    <t xml:space="preserve">10.48</t>
  </si>
  <si>
    <t xml:space="preserve">26.85</t>
  </si>
  <si>
    <t xml:space="preserve">68.8</t>
  </si>
  <si>
    <t xml:space="preserve">940.14</t>
  </si>
  <si>
    <t xml:space="preserve">2715.72</t>
  </si>
  <si>
    <t xml:space="preserve">3072.51</t>
  </si>
  <si>
    <t xml:space="preserve">3015.2</t>
  </si>
  <si>
    <t xml:space="preserve">4326.42</t>
  </si>
  <si>
    <t xml:space="preserve">3493.1</t>
  </si>
  <si>
    <t xml:space="preserve">3786.46</t>
  </si>
  <si>
    <t xml:space="preserve">34.79</t>
  </si>
  <si>
    <t xml:space="preserve">12.59</t>
  </si>
  <si>
    <t xml:space="preserve">9.16</t>
  </si>
  <si>
    <t xml:space="preserve">16.1</t>
  </si>
  <si>
    <t xml:space="preserve">10.02</t>
  </si>
  <si>
    <t xml:space="preserve">26.5</t>
  </si>
  <si>
    <t xml:space="preserve">69</t>
  </si>
  <si>
    <t xml:space="preserve">928.43</t>
  </si>
  <si>
    <t xml:space="preserve">2684.42</t>
  </si>
  <si>
    <t xml:space="preserve">3035.8</t>
  </si>
  <si>
    <t xml:space="preserve">2983.19</t>
  </si>
  <si>
    <t xml:space="preserve">4277.04</t>
  </si>
  <si>
    <t xml:space="preserve">3456.57</t>
  </si>
  <si>
    <t xml:space="preserve">3758.07</t>
  </si>
  <si>
    <t xml:space="preserve">34.7</t>
  </si>
  <si>
    <t xml:space="preserve">13.79</t>
  </si>
  <si>
    <t xml:space="preserve">18.93</t>
  </si>
  <si>
    <t xml:space="preserve">10.53</t>
  </si>
  <si>
    <t xml:space="preserve">9.33</t>
  </si>
  <si>
    <t xml:space="preserve">18.53</t>
  </si>
  <si>
    <t xml:space="preserve">10.1</t>
  </si>
  <si>
    <t xml:space="preserve">9.88</t>
  </si>
  <si>
    <t xml:space="preserve">15.79</t>
  </si>
  <si>
    <t xml:space="preserve">19.23</t>
  </si>
  <si>
    <t xml:space="preserve">26.31</t>
  </si>
  <si>
    <t xml:space="preserve">69.2</t>
  </si>
  <si>
    <t xml:space="preserve">915.87</t>
  </si>
  <si>
    <t xml:space="preserve">2651.87</t>
  </si>
  <si>
    <t xml:space="preserve">2999.41</t>
  </si>
  <si>
    <t xml:space="preserve">2949.32</t>
  </si>
  <si>
    <t xml:space="preserve">4227.26</t>
  </si>
  <si>
    <t xml:space="preserve">3420.21</t>
  </si>
  <si>
    <t xml:space="preserve">3724.82</t>
  </si>
  <si>
    <t xml:space="preserve">34.81</t>
  </si>
  <si>
    <t xml:space="preserve">11.96</t>
  </si>
  <si>
    <t xml:space="preserve">12.77</t>
  </si>
  <si>
    <t xml:space="preserve">13.7</t>
  </si>
  <si>
    <t xml:space="preserve">18.86</t>
  </si>
  <si>
    <t xml:space="preserve">10.55</t>
  </si>
  <si>
    <t xml:space="preserve">9.37</t>
  </si>
  <si>
    <t xml:space="preserve">17.92</t>
  </si>
  <si>
    <t xml:space="preserve">15.37</t>
  </si>
  <si>
    <t xml:space="preserve">18.56</t>
  </si>
  <si>
    <t xml:space="preserve">10.34</t>
  </si>
  <si>
    <t xml:space="preserve">25.94</t>
  </si>
  <si>
    <t xml:space="preserve">69.4</t>
  </si>
  <si>
    <t xml:space="preserve">901.92</t>
  </si>
  <si>
    <t xml:space="preserve">2617.55</t>
  </si>
  <si>
    <t xml:space="preserve">2960.36</t>
  </si>
  <si>
    <t xml:space="preserve">2910.69</t>
  </si>
  <si>
    <t xml:space="preserve">4172.68</t>
  </si>
  <si>
    <t xml:space="preserve">3381.14</t>
  </si>
  <si>
    <t xml:space="preserve">3692.95</t>
  </si>
  <si>
    <t xml:space="preserve">34.75</t>
  </si>
  <si>
    <t xml:space="preserve">11.6</t>
  </si>
  <si>
    <t xml:space="preserve">10.8</t>
  </si>
  <si>
    <t xml:space="preserve">13.61</t>
  </si>
  <si>
    <t xml:space="preserve">18.8</t>
  </si>
  <si>
    <t xml:space="preserve">10.43</t>
  </si>
  <si>
    <t xml:space="preserve">9.24</t>
  </si>
  <si>
    <t xml:space="preserve">17.45</t>
  </si>
  <si>
    <t xml:space="preserve">9.53</t>
  </si>
  <si>
    <t xml:space="preserve">9.44</t>
  </si>
  <si>
    <t xml:space="preserve">15.13</t>
  </si>
  <si>
    <t xml:space="preserve">18.26</t>
  </si>
  <si>
    <t xml:space="preserve">10.32</t>
  </si>
  <si>
    <t xml:space="preserve">25.85</t>
  </si>
  <si>
    <t xml:space="preserve">69.6</t>
  </si>
  <si>
    <t xml:space="preserve">886.94</t>
  </si>
  <si>
    <t xml:space="preserve">2581.63</t>
  </si>
  <si>
    <t xml:space="preserve">2919.39</t>
  </si>
  <si>
    <t xml:space="preserve">2872.17</t>
  </si>
  <si>
    <t xml:space="preserve">4112.87</t>
  </si>
  <si>
    <t xml:space="preserve">3340.65</t>
  </si>
  <si>
    <t xml:space="preserve">3656.71</t>
  </si>
  <si>
    <t xml:space="preserve">34.92</t>
  </si>
  <si>
    <t xml:space="preserve">13.6</t>
  </si>
  <si>
    <t xml:space="preserve">12.9</t>
  </si>
  <si>
    <t xml:space="preserve">10.27</t>
  </si>
  <si>
    <t xml:space="preserve">9.14</t>
  </si>
  <si>
    <t xml:space="preserve">17.08</t>
  </si>
  <si>
    <t xml:space="preserve">9.11</t>
  </si>
  <si>
    <t xml:space="preserve">9.36</t>
  </si>
  <si>
    <t xml:space="preserve">18.15</t>
  </si>
  <si>
    <t xml:space="preserve">9.63</t>
  </si>
  <si>
    <t xml:space="preserve">25.74</t>
  </si>
  <si>
    <t xml:space="preserve">69.8</t>
  </si>
  <si>
    <t xml:space="preserve">869.36</t>
  </si>
  <si>
    <t xml:space="preserve">2543.44</t>
  </si>
  <si>
    <t xml:space="preserve">2875.34</t>
  </si>
  <si>
    <t xml:space="preserve">2830.54</t>
  </si>
  <si>
    <t xml:space="preserve">4050.63</t>
  </si>
  <si>
    <t xml:space="preserve">3298.78</t>
  </si>
  <si>
    <t xml:space="preserve">3617.27</t>
  </si>
  <si>
    <t xml:space="preserve">34.6</t>
  </si>
  <si>
    <t xml:space="preserve">10.79</t>
  </si>
  <si>
    <t xml:space="preserve">12.55</t>
  </si>
  <si>
    <t xml:space="preserve">18.52</t>
  </si>
  <si>
    <t xml:space="preserve">10.24</t>
  </si>
  <si>
    <t xml:space="preserve">8.76</t>
  </si>
  <si>
    <t xml:space="preserve">9.04</t>
  </si>
  <si>
    <t xml:space="preserve">9.26</t>
  </si>
  <si>
    <t xml:space="preserve">18.04</t>
  </si>
  <si>
    <t xml:space="preserve">9.7</t>
  </si>
  <si>
    <t xml:space="preserve">25.76</t>
  </si>
  <si>
    <t xml:space="preserve">70</t>
  </si>
  <si>
    <t xml:space="preserve">849.22</t>
  </si>
  <si>
    <t xml:space="preserve">2501.29</t>
  </si>
  <si>
    <t xml:space="preserve">2831.24</t>
  </si>
  <si>
    <t xml:space="preserve">2787.37</t>
  </si>
  <si>
    <t xml:space="preserve">3988.37</t>
  </si>
  <si>
    <t xml:space="preserve">3253.46</t>
  </si>
  <si>
    <t xml:space="preserve">3578.03</t>
  </si>
  <si>
    <t xml:space="preserve">34</t>
  </si>
  <si>
    <t xml:space="preserve">10.93</t>
  </si>
  <si>
    <t xml:space="preserve">13.42</t>
  </si>
  <si>
    <t xml:space="preserve">9.74</t>
  </si>
  <si>
    <t xml:space="preserve">8.58</t>
  </si>
  <si>
    <t xml:space="preserve">15.95</t>
  </si>
  <si>
    <t xml:space="preserve">8.86</t>
  </si>
  <si>
    <t xml:space="preserve">17.87</t>
  </si>
  <si>
    <t xml:space="preserve">9.27</t>
  </si>
  <si>
    <t xml:space="preserve">9.96</t>
  </si>
  <si>
    <t xml:space="preserve">25.75</t>
  </si>
  <si>
    <t xml:space="preserve">70.2</t>
  </si>
  <si>
    <t xml:space="preserve">826.27</t>
  </si>
  <si>
    <t xml:space="preserve">2454.15</t>
  </si>
  <si>
    <t xml:space="preserve">2787.75</t>
  </si>
  <si>
    <t xml:space="preserve">2743.66</t>
  </si>
  <si>
    <t xml:space="preserve">3922.15</t>
  </si>
  <si>
    <t xml:space="preserve">3204.29</t>
  </si>
  <si>
    <t xml:space="preserve">3534.93</t>
  </si>
  <si>
    <t xml:space="preserve">33.5</t>
  </si>
  <si>
    <t xml:space="preserve">11</t>
  </si>
  <si>
    <t xml:space="preserve">18.13</t>
  </si>
  <si>
    <t xml:space="preserve">8.14</t>
  </si>
  <si>
    <t xml:space="preserve">15.65</t>
  </si>
  <si>
    <t xml:space="preserve">8.75</t>
  </si>
  <si>
    <t xml:space="preserve">14.1</t>
  </si>
  <si>
    <t xml:space="preserve">18.06</t>
  </si>
  <si>
    <t xml:space="preserve">9.2</t>
  </si>
  <si>
    <t xml:space="preserve">9.57</t>
  </si>
  <si>
    <t xml:space="preserve">25.73</t>
  </si>
  <si>
    <t xml:space="preserve">70.4</t>
  </si>
  <si>
    <t xml:space="preserve">801.07</t>
  </si>
  <si>
    <t xml:space="preserve">2399.26</t>
  </si>
  <si>
    <t xml:space="preserve">2743.78</t>
  </si>
  <si>
    <t xml:space="preserve">2694.68</t>
  </si>
  <si>
    <t xml:space="preserve">3849.3</t>
  </si>
  <si>
    <t xml:space="preserve">3149.7</t>
  </si>
  <si>
    <t xml:space="preserve">3493.41</t>
  </si>
  <si>
    <t xml:space="preserve">32.82</t>
  </si>
  <si>
    <t xml:space="preserve">11.83</t>
  </si>
  <si>
    <t xml:space="preserve">11.19</t>
  </si>
  <si>
    <t xml:space="preserve">11.3</t>
  </si>
  <si>
    <t xml:space="preserve">9.43</t>
  </si>
  <si>
    <t xml:space="preserve">8.22</t>
  </si>
  <si>
    <t xml:space="preserve">8.73</t>
  </si>
  <si>
    <t xml:space="preserve">8.88</t>
  </si>
  <si>
    <t xml:space="preserve">8.99</t>
  </si>
  <si>
    <t xml:space="preserve">25.33</t>
  </si>
  <si>
    <t xml:space="preserve">70.6</t>
  </si>
  <si>
    <t xml:space="preserve">771.72</t>
  </si>
  <si>
    <t xml:space="preserve">2336.56</t>
  </si>
  <si>
    <t xml:space="preserve">2693.58</t>
  </si>
  <si>
    <t xml:space="preserve">2637.04</t>
  </si>
  <si>
    <t xml:space="preserve">3768.44</t>
  </si>
  <si>
    <t xml:space="preserve">3087.78</t>
  </si>
  <si>
    <t xml:space="preserve">3446.38</t>
  </si>
  <si>
    <t xml:space="preserve">32.45</t>
  </si>
  <si>
    <t xml:space="preserve">12.56</t>
  </si>
  <si>
    <t xml:space="preserve">11.51</t>
  </si>
  <si>
    <t xml:space="preserve">12.57</t>
  </si>
  <si>
    <t xml:space="preserve">9.5</t>
  </si>
  <si>
    <t xml:space="preserve">8.51</t>
  </si>
  <si>
    <t xml:space="preserve">15.7</t>
  </si>
  <si>
    <t xml:space="preserve">9.1</t>
  </si>
  <si>
    <t xml:space="preserve">8.41</t>
  </si>
  <si>
    <t xml:space="preserve">13.82</t>
  </si>
  <si>
    <t xml:space="preserve">9.32</t>
  </si>
  <si>
    <t xml:space="preserve">24.7</t>
  </si>
  <si>
    <t xml:space="preserve">70.8</t>
  </si>
  <si>
    <t xml:space="preserve">737.78</t>
  </si>
  <si>
    <t xml:space="preserve">2261.44</t>
  </si>
  <si>
    <t xml:space="preserve">2637.71</t>
  </si>
  <si>
    <t xml:space="preserve">2569.91</t>
  </si>
  <si>
    <t xml:space="preserve">3673.27</t>
  </si>
  <si>
    <t xml:space="preserve">3015.87</t>
  </si>
  <si>
    <t xml:space="preserve">3391.47</t>
  </si>
  <si>
    <t xml:space="preserve">31.99</t>
  </si>
  <si>
    <t xml:space="preserve">11.63</t>
  </si>
  <si>
    <t xml:space="preserve">12.44</t>
  </si>
  <si>
    <t xml:space="preserve">17.37</t>
  </si>
  <si>
    <t xml:space="preserve">9.49</t>
  </si>
  <si>
    <t xml:space="preserve">8.39</t>
  </si>
  <si>
    <t xml:space="preserve">16.05</t>
  </si>
  <si>
    <t xml:space="preserve">9.08</t>
  </si>
  <si>
    <t xml:space="preserve">8.1</t>
  </si>
  <si>
    <t xml:space="preserve">14.03</t>
  </si>
  <si>
    <t xml:space="preserve">9.41</t>
  </si>
  <si>
    <t xml:space="preserve">23.99</t>
  </si>
  <si>
    <t xml:space="preserve">71</t>
  </si>
  <si>
    <t xml:space="preserve">699.99</t>
  </si>
  <si>
    <t xml:space="preserve">2170.34</t>
  </si>
  <si>
    <t xml:space="preserve">2571.32</t>
  </si>
  <si>
    <t xml:space="preserve">2485.34</t>
  </si>
  <si>
    <t xml:space="preserve">3559.82</t>
  </si>
  <si>
    <t xml:space="preserve">2930.06</t>
  </si>
  <si>
    <t xml:space="preserve">3330.02</t>
  </si>
  <si>
    <t xml:space="preserve">31.7</t>
  </si>
  <si>
    <t xml:space="preserve">17.12</t>
  </si>
  <si>
    <t xml:space="preserve">9.48</t>
  </si>
  <si>
    <t xml:space="preserve">16.09</t>
  </si>
  <si>
    <t xml:space="preserve">7.95</t>
  </si>
  <si>
    <t xml:space="preserve">16.94</t>
  </si>
  <si>
    <t xml:space="preserve">9.8</t>
  </si>
  <si>
    <t xml:space="preserve">23.55</t>
  </si>
  <si>
    <t xml:space="preserve">71.2</t>
  </si>
  <si>
    <t xml:space="preserve">658.99</t>
  </si>
  <si>
    <t xml:space="preserve">2059.95</t>
  </si>
  <si>
    <t xml:space="preserve">2493.7</t>
  </si>
  <si>
    <t xml:space="preserve">2387.27</t>
  </si>
  <si>
    <t xml:space="preserve">3426.32</t>
  </si>
  <si>
    <t xml:space="preserve">2836.42</t>
  </si>
  <si>
    <t xml:space="preserve">3256.21</t>
  </si>
  <si>
    <t xml:space="preserve">31.51</t>
  </si>
  <si>
    <t xml:space="preserve">10.45</t>
  </si>
  <si>
    <t xml:space="preserve">10.88</t>
  </si>
  <si>
    <t xml:space="preserve">16.87</t>
  </si>
  <si>
    <t xml:space="preserve">9.31</t>
  </si>
  <si>
    <t xml:space="preserve">8.28</t>
  </si>
  <si>
    <t xml:space="preserve">8.81</t>
  </si>
  <si>
    <t xml:space="preserve">7.77</t>
  </si>
  <si>
    <t xml:space="preserve">16.32</t>
  </si>
  <si>
    <t xml:space="preserve">9.19</t>
  </si>
  <si>
    <t xml:space="preserve">9.73</t>
  </si>
  <si>
    <t xml:space="preserve">71.4</t>
  </si>
  <si>
    <t xml:space="preserve">617.79</t>
  </si>
  <si>
    <t xml:space="preserve">1935.82</t>
  </si>
  <si>
    <t xml:space="preserve">2410.1</t>
  </si>
  <si>
    <t xml:space="preserve">2277.69</t>
  </si>
  <si>
    <t xml:space="preserve">3278.04</t>
  </si>
  <si>
    <t xml:space="preserve">2736.45</t>
  </si>
  <si>
    <t xml:space="preserve">3174.78</t>
  </si>
  <si>
    <t xml:space="preserve">31.45</t>
  </si>
  <si>
    <t xml:space="preserve">10.57</t>
  </si>
  <si>
    <t xml:space="preserve">9.93</t>
  </si>
  <si>
    <t xml:space="preserve">11.09</t>
  </si>
  <si>
    <t xml:space="preserve">16.53</t>
  </si>
  <si>
    <t xml:space="preserve">9.02</t>
  </si>
  <si>
    <t xml:space="preserve">7.83</t>
  </si>
  <si>
    <t xml:space="preserve">15.02</t>
  </si>
  <si>
    <t xml:space="preserve">8.62</t>
  </si>
  <si>
    <t xml:space="preserve">13.23</t>
  </si>
  <si>
    <t xml:space="preserve">16.04</t>
  </si>
  <si>
    <t xml:space="preserve">9.06</t>
  </si>
  <si>
    <t xml:space="preserve">22.85</t>
  </si>
  <si>
    <t xml:space="preserve">71.6</t>
  </si>
  <si>
    <t xml:space="preserve">580.5</t>
  </si>
  <si>
    <t xml:space="preserve">1805.44</t>
  </si>
  <si>
    <t xml:space="preserve">2323.72</t>
  </si>
  <si>
    <t xml:space="preserve">2159.86</t>
  </si>
  <si>
    <t xml:space="preserve">3120.52</t>
  </si>
  <si>
    <t xml:space="preserve">2636.61</t>
  </si>
  <si>
    <t xml:space="preserve">3084.09</t>
  </si>
  <si>
    <t xml:space="preserve">31.53</t>
  </si>
  <si>
    <t xml:space="preserve">10.14</t>
  </si>
  <si>
    <t xml:space="preserve">10.18</t>
  </si>
  <si>
    <t xml:space="preserve">11.65</t>
  </si>
  <si>
    <t xml:space="preserve">16.38</t>
  </si>
  <si>
    <t xml:space="preserve">7.6</t>
  </si>
  <si>
    <t xml:space="preserve">14.82</t>
  </si>
  <si>
    <t xml:space="preserve">8.6</t>
  </si>
  <si>
    <t xml:space="preserve">7.69</t>
  </si>
  <si>
    <t xml:space="preserve">12.51</t>
  </si>
  <si>
    <t xml:space="preserve">8.79</t>
  </si>
  <si>
    <t xml:space="preserve">22.66</t>
  </si>
  <si>
    <t xml:space="preserve">71.8</t>
  </si>
  <si>
    <t xml:space="preserve">548.45</t>
  </si>
  <si>
    <t xml:space="preserve">1676.43</t>
  </si>
  <si>
    <t xml:space="preserve">2237.01</t>
  </si>
  <si>
    <t xml:space="preserve">2039.84</t>
  </si>
  <si>
    <t xml:space="preserve">2959.96</t>
  </si>
  <si>
    <t xml:space="preserve">2540.97</t>
  </si>
  <si>
    <t xml:space="preserve">2989.56</t>
  </si>
  <si>
    <t xml:space="preserve">31.38</t>
  </si>
  <si>
    <t xml:space="preserve">11.37</t>
  </si>
  <si>
    <t xml:space="preserve">16.27</t>
  </si>
  <si>
    <t xml:space="preserve">8.55</t>
  </si>
  <si>
    <t xml:space="preserve">7.71</t>
  </si>
  <si>
    <t xml:space="preserve">7.59</t>
  </si>
  <si>
    <t xml:space="preserve">11.9</t>
  </si>
  <si>
    <t xml:space="preserve">15.9</t>
  </si>
  <si>
    <t xml:space="preserve">8.65</t>
  </si>
  <si>
    <t xml:space="preserve">9.18</t>
  </si>
  <si>
    <t xml:space="preserve">22.43</t>
  </si>
  <si>
    <t xml:space="preserve">72</t>
  </si>
  <si>
    <t xml:space="preserve">523.04</t>
  </si>
  <si>
    <t xml:space="preserve">1560.59</t>
  </si>
  <si>
    <t xml:space="preserve">2155.54</t>
  </si>
  <si>
    <t xml:space="preserve">1924.24</t>
  </si>
  <si>
    <t xml:space="preserve">2809.08</t>
  </si>
  <si>
    <t xml:space="preserve">2459.04</t>
  </si>
  <si>
    <t xml:space="preserve">2899.29</t>
  </si>
  <si>
    <t xml:space="preserve">30.99</t>
  </si>
  <si>
    <t xml:space="preserve">8.74</t>
  </si>
  <si>
    <t xml:space="preserve">7.96</t>
  </si>
  <si>
    <t xml:space="preserve">14.37</t>
  </si>
  <si>
    <t xml:space="preserve">8.4</t>
  </si>
  <si>
    <t xml:space="preserve">7.61</t>
  </si>
  <si>
    <t xml:space="preserve">11.16</t>
  </si>
  <si>
    <t xml:space="preserve">8.68</t>
  </si>
  <si>
    <t xml:space="preserve">22.37</t>
  </si>
  <si>
    <t xml:space="preserve">72.2</t>
  </si>
  <si>
    <t xml:space="preserve">502.95</t>
  </si>
  <si>
    <t xml:space="preserve">1465.42</t>
  </si>
  <si>
    <t xml:space="preserve">2083.33</t>
  </si>
  <si>
    <t xml:space="preserve">1818.17</t>
  </si>
  <si>
    <t xml:space="preserve">2674.92</t>
  </si>
  <si>
    <t xml:space="preserve">2391.2</t>
  </si>
  <si>
    <t xml:space="preserve">2815.83</t>
  </si>
  <si>
    <t xml:space="preserve">30.68</t>
  </si>
  <si>
    <t xml:space="preserve">10.06</t>
  </si>
  <si>
    <t xml:space="preserve">10.85</t>
  </si>
  <si>
    <t xml:space="preserve">8.63</t>
  </si>
  <si>
    <t xml:space="preserve">8.02</t>
  </si>
  <si>
    <t xml:space="preserve">8.48</t>
  </si>
  <si>
    <t xml:space="preserve">7.46</t>
  </si>
  <si>
    <t xml:space="preserve">11.4</t>
  </si>
  <si>
    <t xml:space="preserve">15.64</t>
  </si>
  <si>
    <t xml:space="preserve">8.34</t>
  </si>
  <si>
    <t xml:space="preserve">72.4</t>
  </si>
  <si>
    <t xml:space="preserve">487.21</t>
  </si>
  <si>
    <t xml:space="preserve">1389.54</t>
  </si>
  <si>
    <t xml:space="preserve">2021.63</t>
  </si>
  <si>
    <t xml:space="preserve">1730.32</t>
  </si>
  <si>
    <t xml:space="preserve">2558.55</t>
  </si>
  <si>
    <t xml:space="preserve">2334.27</t>
  </si>
  <si>
    <t xml:space="preserve">2745.32</t>
  </si>
  <si>
    <t xml:space="preserve">30.42</t>
  </si>
  <si>
    <t xml:space="preserve">9.72</t>
  </si>
  <si>
    <t xml:space="preserve">10.72</t>
  </si>
  <si>
    <t xml:space="preserve">15.52</t>
  </si>
  <si>
    <t xml:space="preserve">7.85</t>
  </si>
  <si>
    <t xml:space="preserve">7.47</t>
  </si>
  <si>
    <t xml:space="preserve">11.42</t>
  </si>
  <si>
    <t xml:space="preserve">15.15</t>
  </si>
  <si>
    <t xml:space="preserve">8.37</t>
  </si>
  <si>
    <t xml:space="preserve">8.59</t>
  </si>
  <si>
    <t xml:space="preserve">21.86</t>
  </si>
  <si>
    <t xml:space="preserve">72.6</t>
  </si>
  <si>
    <t xml:space="preserve">474.32</t>
  </si>
  <si>
    <t xml:space="preserve">1332.55</t>
  </si>
  <si>
    <t xml:space="preserve">1969.06</t>
  </si>
  <si>
    <t xml:space="preserve">1658.64</t>
  </si>
  <si>
    <t xml:space="preserve">2463.01</t>
  </si>
  <si>
    <t xml:space="preserve">2286.25</t>
  </si>
  <si>
    <t xml:space="preserve">2685.79</t>
  </si>
  <si>
    <t xml:space="preserve">29.9</t>
  </si>
  <si>
    <t xml:space="preserve">10.28</t>
  </si>
  <si>
    <t xml:space="preserve">8.98</t>
  </si>
  <si>
    <t xml:space="preserve">10.41</t>
  </si>
  <si>
    <t xml:space="preserve">9.64</t>
  </si>
  <si>
    <t xml:space="preserve">10.67</t>
  </si>
  <si>
    <t xml:space="preserve">8.64</t>
  </si>
  <si>
    <t xml:space="preserve">7.13</t>
  </si>
  <si>
    <t xml:space="preserve">8.27</t>
  </si>
  <si>
    <t xml:space="preserve">8.54</t>
  </si>
  <si>
    <t xml:space="preserve">72.8</t>
  </si>
  <si>
    <t xml:space="preserve">462.42</t>
  </si>
  <si>
    <t xml:space="preserve">1289.49</t>
  </si>
  <si>
    <t xml:space="preserve">1925.2</t>
  </si>
  <si>
    <t xml:space="preserve">1603.06</t>
  </si>
  <si>
    <t xml:space="preserve">2386.44</t>
  </si>
  <si>
    <t xml:space="preserve">2244.82</t>
  </si>
  <si>
    <t xml:space="preserve">2635.96</t>
  </si>
  <si>
    <t xml:space="preserve">29.45</t>
  </si>
  <si>
    <t xml:space="preserve">8.8</t>
  </si>
  <si>
    <t xml:space="preserve">9.25</t>
  </si>
  <si>
    <t xml:space="preserve">8.25</t>
  </si>
  <si>
    <t xml:space="preserve">7.51</t>
  </si>
  <si>
    <t xml:space="preserve">7.7</t>
  </si>
  <si>
    <t xml:space="preserve">7.22</t>
  </si>
  <si>
    <t xml:space="preserve">8.09</t>
  </si>
  <si>
    <t xml:space="preserve">22.01</t>
  </si>
  <si>
    <t xml:space="preserve">73</t>
  </si>
  <si>
    <t xml:space="preserve">451.87</t>
  </si>
  <si>
    <t xml:space="preserve">1256.59</t>
  </si>
  <si>
    <t xml:space="preserve">1887.39</t>
  </si>
  <si>
    <t xml:space="preserve">1559.31</t>
  </si>
  <si>
    <t xml:space="preserve">2326.43</t>
  </si>
  <si>
    <t xml:space="preserve">2207.97</t>
  </si>
  <si>
    <t xml:space="preserve">2593.86</t>
  </si>
  <si>
    <t xml:space="preserve">29.43</t>
  </si>
  <si>
    <t xml:space="preserve">10.03</t>
  </si>
  <si>
    <t xml:space="preserve">9.21</t>
  </si>
  <si>
    <t xml:space="preserve">7.45</t>
  </si>
  <si>
    <t xml:space="preserve">7.53</t>
  </si>
  <si>
    <t xml:space="preserve">7.44</t>
  </si>
  <si>
    <t xml:space="preserve">7.99</t>
  </si>
  <si>
    <t xml:space="preserve">8.93</t>
  </si>
  <si>
    <t xml:space="preserve">21.76</t>
  </si>
  <si>
    <t xml:space="preserve">73.2</t>
  </si>
  <si>
    <t xml:space="preserve">441.97</t>
  </si>
  <si>
    <t xml:space="preserve">1228.99</t>
  </si>
  <si>
    <t xml:space="preserve">1854.08</t>
  </si>
  <si>
    <t xml:space="preserve">1522.18</t>
  </si>
  <si>
    <t xml:space="preserve">2272.41</t>
  </si>
  <si>
    <t xml:space="preserve">2172.9</t>
  </si>
  <si>
    <t xml:space="preserve">2554.09</t>
  </si>
  <si>
    <t xml:space="preserve">29.06</t>
  </si>
  <si>
    <t xml:space="preserve">9.52</t>
  </si>
  <si>
    <t xml:space="preserve">8.38</t>
  </si>
  <si>
    <t xml:space="preserve">9.22</t>
  </si>
  <si>
    <t xml:space="preserve">10.52</t>
  </si>
  <si>
    <t xml:space="preserve">8.06</t>
  </si>
  <si>
    <t xml:space="preserve">7.19</t>
  </si>
  <si>
    <t xml:space="preserve">14.49</t>
  </si>
  <si>
    <t xml:space="preserve">7.73</t>
  </si>
  <si>
    <t xml:space="preserve">7.5</t>
  </si>
  <si>
    <t xml:space="preserve">7.91</t>
  </si>
  <si>
    <t xml:space="preserve">8.84</t>
  </si>
  <si>
    <t xml:space="preserve">21.62</t>
  </si>
  <si>
    <t xml:space="preserve">73.4</t>
  </si>
  <si>
    <t xml:space="preserve">431.97</t>
  </si>
  <si>
    <t xml:space="preserve">1203.31</t>
  </si>
  <si>
    <t xml:space="preserve">1819.8</t>
  </si>
  <si>
    <t xml:space="preserve">1487.88</t>
  </si>
  <si>
    <t xml:space="preserve">2223.75</t>
  </si>
  <si>
    <t xml:space="preserve">2134.91</t>
  </si>
  <si>
    <t xml:space="preserve">2514.76</t>
  </si>
  <si>
    <t xml:space="preserve">28.16</t>
  </si>
  <si>
    <t xml:space="preserve">9.59</t>
  </si>
  <si>
    <t xml:space="preserve">8.53</t>
  </si>
  <si>
    <t xml:space="preserve">10.23</t>
  </si>
  <si>
    <t xml:space="preserve">10.36</t>
  </si>
  <si>
    <t xml:space="preserve">8.03</t>
  </si>
  <si>
    <t xml:space="preserve">7.38</t>
  </si>
  <si>
    <t xml:space="preserve">14.28</t>
  </si>
  <si>
    <t xml:space="preserve">7.18</t>
  </si>
  <si>
    <t xml:space="preserve">10.37</t>
  </si>
  <si>
    <t xml:space="preserve">14.04</t>
  </si>
  <si>
    <t xml:space="preserve">7.8</t>
  </si>
  <si>
    <t xml:space="preserve">21.77</t>
  </si>
  <si>
    <t xml:space="preserve">73.6</t>
  </si>
  <si>
    <t xml:space="preserve">422.51</t>
  </si>
  <si>
    <t xml:space="preserve">1179.73</t>
  </si>
  <si>
    <t xml:space="preserve">1789.58</t>
  </si>
  <si>
    <t xml:space="preserve">1453.33</t>
  </si>
  <si>
    <t xml:space="preserve">2178.09</t>
  </si>
  <si>
    <t xml:space="preserve">2097</t>
  </si>
  <si>
    <t xml:space="preserve">2476.22</t>
  </si>
  <si>
    <t xml:space="preserve">27.67</t>
  </si>
  <si>
    <t xml:space="preserve">9.86</t>
  </si>
  <si>
    <t xml:space="preserve">8.44</t>
  </si>
  <si>
    <t xml:space="preserve">7.27</t>
  </si>
  <si>
    <t xml:space="preserve">14.07</t>
  </si>
  <si>
    <t xml:space="preserve">7.21</t>
  </si>
  <si>
    <t xml:space="preserve">13.67</t>
  </si>
  <si>
    <t xml:space="preserve">8.01</t>
  </si>
  <si>
    <t xml:space="preserve">73.8</t>
  </si>
  <si>
    <t xml:space="preserve">411.89</t>
  </si>
  <si>
    <t xml:space="preserve">1157</t>
  </si>
  <si>
    <t xml:space="preserve">1759.11</t>
  </si>
  <si>
    <t xml:space="preserve">1418.69</t>
  </si>
  <si>
    <t xml:space="preserve">2132.94</t>
  </si>
  <si>
    <t xml:space="preserve">2057.94</t>
  </si>
  <si>
    <t xml:space="preserve">2438.46</t>
  </si>
  <si>
    <t xml:space="preserve">27.34</t>
  </si>
  <si>
    <t xml:space="preserve">8.07</t>
  </si>
  <si>
    <t xml:space="preserve">9.65</t>
  </si>
  <si>
    <t xml:space="preserve">7.14</t>
  </si>
  <si>
    <t xml:space="preserve">7.11</t>
  </si>
  <si>
    <t xml:space="preserve">10.65</t>
  </si>
  <si>
    <t xml:space="preserve">7.32</t>
  </si>
  <si>
    <t xml:space="preserve">8</t>
  </si>
  <si>
    <t xml:space="preserve">74</t>
  </si>
  <si>
    <t xml:space="preserve">400.42</t>
  </si>
  <si>
    <t xml:space="preserve">1132.54</t>
  </si>
  <si>
    <t xml:space="preserve">1727.86</t>
  </si>
  <si>
    <t xml:space="preserve">1385.75</t>
  </si>
  <si>
    <t xml:space="preserve">2087.27</t>
  </si>
  <si>
    <t xml:space="preserve">2018.25</t>
  </si>
  <si>
    <t xml:space="preserve">2403.46</t>
  </si>
  <si>
    <t xml:space="preserve">27.26</t>
  </si>
  <si>
    <t xml:space="preserve">9.47</t>
  </si>
  <si>
    <t xml:space="preserve">7.81</t>
  </si>
  <si>
    <t xml:space="preserve">8.9</t>
  </si>
  <si>
    <t xml:space="preserve">7</t>
  </si>
  <si>
    <t xml:space="preserve">13.19</t>
  </si>
  <si>
    <t xml:space="preserve">7.76</t>
  </si>
  <si>
    <t xml:space="preserve">6.93</t>
  </si>
  <si>
    <t xml:space="preserve">10.69</t>
  </si>
  <si>
    <t xml:space="preserve">7.25</t>
  </si>
  <si>
    <t xml:space="preserve">74.2</t>
  </si>
  <si>
    <t xml:space="preserve">388.36</t>
  </si>
  <si>
    <t xml:space="preserve">1109.15</t>
  </si>
  <si>
    <t xml:space="preserve">1694.76</t>
  </si>
  <si>
    <t xml:space="preserve">1351.61</t>
  </si>
  <si>
    <t xml:space="preserve">2039.11</t>
  </si>
  <si>
    <t xml:space="preserve">1975.76</t>
  </si>
  <si>
    <t xml:space="preserve">2365.31</t>
  </si>
  <si>
    <t xml:space="preserve">27.15</t>
  </si>
  <si>
    <t xml:space="preserve">7.49</t>
  </si>
  <si>
    <t xml:space="preserve">8.57</t>
  </si>
  <si>
    <t xml:space="preserve">14.69</t>
  </si>
  <si>
    <t xml:space="preserve">6.69</t>
  </si>
  <si>
    <t xml:space="preserve">12.76</t>
  </si>
  <si>
    <t xml:space="preserve">7.78</t>
  </si>
  <si>
    <t xml:space="preserve">6.82</t>
  </si>
  <si>
    <t xml:space="preserve">10.6</t>
  </si>
  <si>
    <t xml:space="preserve">12.98</t>
  </si>
  <si>
    <t xml:space="preserve">7.31</t>
  </si>
  <si>
    <t xml:space="preserve">20.71</t>
  </si>
  <si>
    <t xml:space="preserve">74.4</t>
  </si>
  <si>
    <t xml:space="preserve">374.51</t>
  </si>
  <si>
    <t xml:space="preserve">1085.26</t>
  </si>
  <si>
    <t xml:space="preserve">1660.89</t>
  </si>
  <si>
    <t xml:space="preserve">1315.86</t>
  </si>
  <si>
    <t xml:space="preserve">1989.01</t>
  </si>
  <si>
    <t xml:space="preserve">1931.28</t>
  </si>
  <si>
    <t xml:space="preserve">2325.34</t>
  </si>
  <si>
    <t xml:space="preserve">27.1</t>
  </si>
  <si>
    <t xml:space="preserve">10.09</t>
  </si>
  <si>
    <t xml:space="preserve">8.15</t>
  </si>
  <si>
    <t xml:space="preserve">9.15</t>
  </si>
  <si>
    <t xml:space="preserve">7.48</t>
  </si>
  <si>
    <t xml:space="preserve">6.5</t>
  </si>
  <si>
    <t xml:space="preserve">6.97</t>
  </si>
  <si>
    <t xml:space="preserve">12.93</t>
  </si>
  <si>
    <t xml:space="preserve">7.56</t>
  </si>
  <si>
    <t xml:space="preserve">74.6</t>
  </si>
  <si>
    <t xml:space="preserve">360.06</t>
  </si>
  <si>
    <t xml:space="preserve">1060.27</t>
  </si>
  <si>
    <t xml:space="preserve">1624.15</t>
  </si>
  <si>
    <t xml:space="preserve">1278.53</t>
  </si>
  <si>
    <t xml:space="preserve">1939.12</t>
  </si>
  <si>
    <t xml:space="preserve">1884.34</t>
  </si>
  <si>
    <t xml:space="preserve">2283.47</t>
  </si>
  <si>
    <t xml:space="preserve">27.12</t>
  </si>
  <si>
    <t xml:space="preserve">8.83</t>
  </si>
  <si>
    <t xml:space="preserve">7.39</t>
  </si>
  <si>
    <t xml:space="preserve">7.92</t>
  </si>
  <si>
    <t xml:space="preserve">7.35</t>
  </si>
  <si>
    <t xml:space="preserve">6.74</t>
  </si>
  <si>
    <t xml:space="preserve">7.64</t>
  </si>
  <si>
    <t xml:space="preserve">7.63</t>
  </si>
  <si>
    <t xml:space="preserve">19.46</t>
  </si>
  <si>
    <t xml:space="preserve">74.8</t>
  </si>
  <si>
    <t xml:space="preserve">343.76</t>
  </si>
  <si>
    <t xml:space="preserve">1034.76</t>
  </si>
  <si>
    <t xml:space="preserve">1585.23</t>
  </si>
  <si>
    <t xml:space="preserve">1238.83</t>
  </si>
  <si>
    <t xml:space="preserve">1884.81</t>
  </si>
  <si>
    <t xml:space="preserve">1835.09</t>
  </si>
  <si>
    <t xml:space="preserve">2238.71</t>
  </si>
  <si>
    <t xml:space="preserve">8.49</t>
  </si>
  <si>
    <t xml:space="preserve">6.81</t>
  </si>
  <si>
    <t xml:space="preserve">13.85</t>
  </si>
  <si>
    <t xml:space="preserve">7.62</t>
  </si>
  <si>
    <t xml:space="preserve">7.4</t>
  </si>
  <si>
    <t xml:space="preserve">13.38</t>
  </si>
  <si>
    <t xml:space="preserve">7.66</t>
  </si>
  <si>
    <t xml:space="preserve">19.16</t>
  </si>
  <si>
    <t xml:space="preserve">75</t>
  </si>
  <si>
    <t xml:space="preserve">325.48</t>
  </si>
  <si>
    <t xml:space="preserve">1007.23</t>
  </si>
  <si>
    <t xml:space="preserve">1544.27</t>
  </si>
  <si>
    <t xml:space="preserve">1195.87</t>
  </si>
  <si>
    <t xml:space="preserve">1828.23</t>
  </si>
  <si>
    <t xml:space="preserve">1781.7</t>
  </si>
  <si>
    <t xml:space="preserve">2190.2</t>
  </si>
  <si>
    <t xml:space="preserve">26.36</t>
  </si>
  <si>
    <t xml:space="preserve">8.33</t>
  </si>
  <si>
    <t xml:space="preserve">9.38</t>
  </si>
  <si>
    <t xml:space="preserve">7.97</t>
  </si>
  <si>
    <t xml:space="preserve">13.1</t>
  </si>
  <si>
    <t xml:space="preserve">7.05</t>
  </si>
  <si>
    <t xml:space="preserve">6.79</t>
  </si>
  <si>
    <t xml:space="preserve">7.42</t>
  </si>
  <si>
    <t xml:space="preserve">7.12</t>
  </si>
  <si>
    <t xml:space="preserve">10.26</t>
  </si>
  <si>
    <t xml:space="preserve">7.57</t>
  </si>
  <si>
    <t xml:space="preserve">75.2</t>
  </si>
  <si>
    <t xml:space="preserve">306.91</t>
  </si>
  <si>
    <t xml:space="preserve">978.86</t>
  </si>
  <si>
    <t xml:space="preserve">1501.33</t>
  </si>
  <si>
    <t xml:space="preserve">1149.79</t>
  </si>
  <si>
    <t xml:space="preserve">1766.71</t>
  </si>
  <si>
    <t xml:space="preserve">1723.6</t>
  </si>
  <si>
    <t xml:space="preserve">2139.44</t>
  </si>
  <si>
    <t xml:space="preserve">26</t>
  </si>
  <si>
    <t xml:space="preserve">8.12</t>
  </si>
  <si>
    <t xml:space="preserve">12.88</t>
  </si>
  <si>
    <t xml:space="preserve">6.68</t>
  </si>
  <si>
    <t xml:space="preserve">13.33</t>
  </si>
  <si>
    <t xml:space="preserve">6.98</t>
  </si>
  <si>
    <t xml:space="preserve">6.91</t>
  </si>
  <si>
    <t xml:space="preserve">9.9</t>
  </si>
  <si>
    <t xml:space="preserve">13.25</t>
  </si>
  <si>
    <t xml:space="preserve">7.09</t>
  </si>
  <si>
    <t xml:space="preserve">75.4</t>
  </si>
  <si>
    <t xml:space="preserve">288.39</t>
  </si>
  <si>
    <t xml:space="preserve">948.83</t>
  </si>
  <si>
    <t xml:space="preserve">1455.49</t>
  </si>
  <si>
    <t xml:space="preserve">1099.95</t>
  </si>
  <si>
    <t xml:space="preserve">1702.33</t>
  </si>
  <si>
    <t xml:space="preserve">1664.87</t>
  </si>
  <si>
    <t xml:space="preserve">2087.29</t>
  </si>
  <si>
    <t xml:space="preserve">25.7</t>
  </si>
  <si>
    <t xml:space="preserve">8.17</t>
  </si>
  <si>
    <t xml:space="preserve">8.7</t>
  </si>
  <si>
    <t xml:space="preserve">6.52</t>
  </si>
  <si>
    <t xml:space="preserve">6.58</t>
  </si>
  <si>
    <t xml:space="preserve">6.63</t>
  </si>
  <si>
    <t xml:space="preserve">6.56</t>
  </si>
  <si>
    <t xml:space="preserve">18.54</t>
  </si>
  <si>
    <t xml:space="preserve">75.6</t>
  </si>
  <si>
    <t xml:space="preserve">272.28</t>
  </si>
  <si>
    <t xml:space="preserve">917.42</t>
  </si>
  <si>
    <t xml:space="preserve">1408.58</t>
  </si>
  <si>
    <t xml:space="preserve">1048.53</t>
  </si>
  <si>
    <t xml:space="preserve">1634.64</t>
  </si>
  <si>
    <t xml:space="preserve">1604.63</t>
  </si>
  <si>
    <t xml:space="preserve">2033.97</t>
  </si>
  <si>
    <t xml:space="preserve">25.21</t>
  </si>
  <si>
    <t xml:space="preserve">7.75</t>
  </si>
  <si>
    <t xml:space="preserve">8.61</t>
  </si>
  <si>
    <t xml:space="preserve">7.79</t>
  </si>
  <si>
    <t xml:space="preserve">7.03</t>
  </si>
  <si>
    <t xml:space="preserve">6.3</t>
  </si>
  <si>
    <t xml:space="preserve">7.01</t>
  </si>
  <si>
    <t xml:space="preserve">6.24</t>
  </si>
  <si>
    <t xml:space="preserve">6.35</t>
  </si>
  <si>
    <t xml:space="preserve">18.28</t>
  </si>
  <si>
    <t xml:space="preserve">75.8</t>
  </si>
  <si>
    <t xml:space="preserve">258.15</t>
  </si>
  <si>
    <t xml:space="preserve">885.12</t>
  </si>
  <si>
    <t xml:space="preserve">1362.16</t>
  </si>
  <si>
    <t xml:space="preserve">996.42</t>
  </si>
  <si>
    <t xml:space="preserve">1561.86</t>
  </si>
  <si>
    <t xml:space="preserve">1544.52</t>
  </si>
  <si>
    <t xml:space="preserve">1976.17</t>
  </si>
  <si>
    <t xml:space="preserve">24.35</t>
  </si>
  <si>
    <t xml:space="preserve">7.65</t>
  </si>
  <si>
    <t xml:space="preserve">12.89</t>
  </si>
  <si>
    <t xml:space="preserve">7.04</t>
  </si>
  <si>
    <t xml:space="preserve">6.18</t>
  </si>
  <si>
    <t xml:space="preserve">5.9</t>
  </si>
  <si>
    <t xml:space="preserve">6.08</t>
  </si>
  <si>
    <t xml:space="preserve">76</t>
  </si>
  <si>
    <t xml:space="preserve">245.94</t>
  </si>
  <si>
    <t xml:space="preserve">852.02</t>
  </si>
  <si>
    <t xml:space="preserve">1316.38</t>
  </si>
  <si>
    <t xml:space="preserve">944.99</t>
  </si>
  <si>
    <t xml:space="preserve">1490.35</t>
  </si>
  <si>
    <t xml:space="preserve">1485.87</t>
  </si>
  <si>
    <t xml:space="preserve">1916.03</t>
  </si>
  <si>
    <t xml:space="preserve">23.61</t>
  </si>
  <si>
    <t xml:space="preserve">7.33</t>
  </si>
  <si>
    <t xml:space="preserve">6.14</t>
  </si>
  <si>
    <t xml:space="preserve">6.9</t>
  </si>
  <si>
    <t xml:space="preserve">5.86</t>
  </si>
  <si>
    <t xml:space="preserve">11.2</t>
  </si>
  <si>
    <t xml:space="preserve">6.53</t>
  </si>
  <si>
    <t xml:space="preserve">17.78</t>
  </si>
  <si>
    <t xml:space="preserve">76.2</t>
  </si>
  <si>
    <t xml:space="preserve">236.18</t>
  </si>
  <si>
    <t xml:space="preserve">818.76</t>
  </si>
  <si>
    <t xml:space="preserve">1270.95</t>
  </si>
  <si>
    <t xml:space="preserve">896.83</t>
  </si>
  <si>
    <t xml:space="preserve">1422.23</t>
  </si>
  <si>
    <t xml:space="preserve">1429.36</t>
  </si>
  <si>
    <t xml:space="preserve">1858.36</t>
  </si>
  <si>
    <t xml:space="preserve">23.24</t>
  </si>
  <si>
    <t xml:space="preserve">7.3</t>
  </si>
  <si>
    <t xml:space="preserve">8.2</t>
  </si>
  <si>
    <t xml:space="preserve">7.34</t>
  </si>
  <si>
    <t xml:space="preserve">7.82</t>
  </si>
  <si>
    <t xml:space="preserve">6.61</t>
  </si>
  <si>
    <t xml:space="preserve">6.17</t>
  </si>
  <si>
    <t xml:space="preserve">6</t>
  </si>
  <si>
    <t xml:space="preserve">10.81</t>
  </si>
  <si>
    <t xml:space="preserve">6.06</t>
  </si>
  <si>
    <t xml:space="preserve">76.4</t>
  </si>
  <si>
    <t xml:space="preserve">226.91</t>
  </si>
  <si>
    <t xml:space="preserve">786.22</t>
  </si>
  <si>
    <t xml:space="preserve">1225.81</t>
  </si>
  <si>
    <t xml:space="preserve">851.48</t>
  </si>
  <si>
    <t xml:space="preserve">1357.09</t>
  </si>
  <si>
    <t xml:space="preserve">1374.34</t>
  </si>
  <si>
    <t xml:space="preserve">1800.19</t>
  </si>
  <si>
    <t xml:space="preserve">23.04</t>
  </si>
  <si>
    <t xml:space="preserve">7.26</t>
  </si>
  <si>
    <t xml:space="preserve">8.46</t>
  </si>
  <si>
    <t xml:space="preserve">6.32</t>
  </si>
  <si>
    <t xml:space="preserve">6.1</t>
  </si>
  <si>
    <t xml:space="preserve">11.5</t>
  </si>
  <si>
    <t xml:space="preserve">6.96</t>
  </si>
  <si>
    <t xml:space="preserve">6.26</t>
  </si>
  <si>
    <t xml:space="preserve">6.54</t>
  </si>
  <si>
    <t xml:space="preserve">6.34</t>
  </si>
  <si>
    <t xml:space="preserve">18.1</t>
  </si>
  <si>
    <t xml:space="preserve">76.6</t>
  </si>
  <si>
    <t xml:space="preserve">218.09</t>
  </si>
  <si>
    <t xml:space="preserve">753.75</t>
  </si>
  <si>
    <t xml:space="preserve">1182.39</t>
  </si>
  <si>
    <t xml:space="preserve">810.09</t>
  </si>
  <si>
    <t xml:space="preserve">1296.81</t>
  </si>
  <si>
    <t xml:space="preserve">1319.33</t>
  </si>
  <si>
    <t xml:space="preserve">1740.76</t>
  </si>
  <si>
    <t xml:space="preserve">23.02</t>
  </si>
  <si>
    <t xml:space="preserve">7.2</t>
  </si>
  <si>
    <t xml:space="preserve">7.23</t>
  </si>
  <si>
    <t xml:space="preserve">11.99</t>
  </si>
  <si>
    <t xml:space="preserve">5.74</t>
  </si>
  <si>
    <t xml:space="preserve">5.79</t>
  </si>
  <si>
    <t xml:space="preserve">6.71</t>
  </si>
  <si>
    <t xml:space="preserve">6.46</t>
  </si>
  <si>
    <t xml:space="preserve">11.07</t>
  </si>
  <si>
    <t xml:space="preserve">18.18</t>
  </si>
  <si>
    <t xml:space="preserve">76.8</t>
  </si>
  <si>
    <t xml:space="preserve">208.91</t>
  </si>
  <si>
    <t xml:space="preserve">721.23</t>
  </si>
  <si>
    <t xml:space="preserve">1136.96</t>
  </si>
  <si>
    <t xml:space="preserve">771.05</t>
  </si>
  <si>
    <t xml:space="preserve">1238.57</t>
  </si>
  <si>
    <t xml:space="preserve">1263.32</t>
  </si>
  <si>
    <t xml:space="preserve">1682.91</t>
  </si>
  <si>
    <t xml:space="preserve">7.15</t>
  </si>
  <si>
    <t xml:space="preserve">8.13</t>
  </si>
  <si>
    <t xml:space="preserve">5.52</t>
  </si>
  <si>
    <t xml:space="preserve">5.78</t>
  </si>
  <si>
    <t xml:space="preserve">6.44</t>
  </si>
  <si>
    <t xml:space="preserve">6.47</t>
  </si>
  <si>
    <t xml:space="preserve">11.02</t>
  </si>
  <si>
    <t xml:space="preserve">77</t>
  </si>
  <si>
    <t xml:space="preserve">199.59</t>
  </si>
  <si>
    <t xml:space="preserve">689.73</t>
  </si>
  <si>
    <t xml:space="preserve">1090.69</t>
  </si>
  <si>
    <t xml:space="preserve">732.4</t>
  </si>
  <si>
    <t xml:space="preserve">1182.34</t>
  </si>
  <si>
    <t xml:space="preserve">1207.77</t>
  </si>
  <si>
    <t xml:space="preserve">1624.94</t>
  </si>
  <si>
    <t xml:space="preserve">23.31</t>
  </si>
  <si>
    <t xml:space="preserve">6.77</t>
  </si>
  <si>
    <t xml:space="preserve">8.3</t>
  </si>
  <si>
    <t xml:space="preserve">5.38</t>
  </si>
  <si>
    <t xml:space="preserve">5.72</t>
  </si>
  <si>
    <t xml:space="preserve">11.15</t>
  </si>
  <si>
    <t xml:space="preserve">6.48</t>
  </si>
  <si>
    <t xml:space="preserve">7.1</t>
  </si>
  <si>
    <t xml:space="preserve">17.54</t>
  </si>
  <si>
    <t xml:space="preserve">77.2</t>
  </si>
  <si>
    <t xml:space="preserve">190.18</t>
  </si>
  <si>
    <t xml:space="preserve">659.42</t>
  </si>
  <si>
    <t xml:space="preserve">1042.97</t>
  </si>
  <si>
    <t xml:space="preserve">693.53</t>
  </si>
  <si>
    <t xml:space="preserve">1125.52</t>
  </si>
  <si>
    <t xml:space="preserve">1150.29</t>
  </si>
  <si>
    <t xml:space="preserve">1565.57</t>
  </si>
  <si>
    <t xml:space="preserve">6.43</t>
  </si>
  <si>
    <t xml:space="preserve">7.58</t>
  </si>
  <si>
    <t xml:space="preserve">5.77</t>
  </si>
  <si>
    <t xml:space="preserve">5.81</t>
  </si>
  <si>
    <t xml:space="preserve">6.31</t>
  </si>
  <si>
    <t xml:space="preserve">6.28</t>
  </si>
  <si>
    <t xml:space="preserve">7.98</t>
  </si>
  <si>
    <t xml:space="preserve">11.64</t>
  </si>
  <si>
    <t xml:space="preserve">6.87</t>
  </si>
  <si>
    <t xml:space="preserve">17.06</t>
  </si>
  <si>
    <t xml:space="preserve">77.4</t>
  </si>
  <si>
    <t xml:space="preserve">179.04</t>
  </si>
  <si>
    <t xml:space="preserve">629.34</t>
  </si>
  <si>
    <t xml:space="preserve">993.42</t>
  </si>
  <si>
    <t xml:space="preserve">654.5</t>
  </si>
  <si>
    <t xml:space="preserve">1066.71</t>
  </si>
  <si>
    <t xml:space="preserve">1092.8</t>
  </si>
  <si>
    <t xml:space="preserve">1502.78</t>
  </si>
  <si>
    <t xml:space="preserve">22.78</t>
  </si>
  <si>
    <t xml:space="preserve">7.29</t>
  </si>
  <si>
    <t xml:space="preserve">5.99</t>
  </si>
  <si>
    <t xml:space="preserve">8.23</t>
  </si>
  <si>
    <t xml:space="preserve">11.04</t>
  </si>
  <si>
    <t xml:space="preserve">5.87</t>
  </si>
  <si>
    <t xml:space="preserve">6.04</t>
  </si>
  <si>
    <t xml:space="preserve">6.95</t>
  </si>
  <si>
    <t xml:space="preserve">16.08</t>
  </si>
  <si>
    <t xml:space="preserve">77.6</t>
  </si>
  <si>
    <t xml:space="preserve">166.26</t>
  </si>
  <si>
    <t xml:space="preserve">600.87</t>
  </si>
  <si>
    <t xml:space="preserve">942.27</t>
  </si>
  <si>
    <t xml:space="preserve">615.03</t>
  </si>
  <si>
    <t xml:space="preserve">1008.25</t>
  </si>
  <si>
    <t xml:space="preserve">1035.03</t>
  </si>
  <si>
    <t xml:space="preserve">1438.41</t>
  </si>
  <si>
    <t xml:space="preserve">5.75</t>
  </si>
  <si>
    <t xml:space="preserve">10.84</t>
  </si>
  <si>
    <t xml:space="preserve">5.88</t>
  </si>
  <si>
    <t xml:space="preserve">6.73</t>
  </si>
  <si>
    <t xml:space="preserve">77.8</t>
  </si>
  <si>
    <t xml:space="preserve">152.13</t>
  </si>
  <si>
    <t xml:space="preserve">573.37</t>
  </si>
  <si>
    <t xml:space="preserve">888.3</t>
  </si>
  <si>
    <t xml:space="preserve">574.2</t>
  </si>
  <si>
    <t xml:space="preserve">947.72</t>
  </si>
  <si>
    <t xml:space="preserve">977.61</t>
  </si>
  <si>
    <t xml:space="preserve">1374.69</t>
  </si>
  <si>
    <t xml:space="preserve">22.21</t>
  </si>
  <si>
    <t xml:space="preserve">6.6</t>
  </si>
  <si>
    <t xml:space="preserve">7.88</t>
  </si>
  <si>
    <t xml:space="preserve">6.86</t>
  </si>
  <si>
    <t xml:space="preserve">10.68</t>
  </si>
  <si>
    <t xml:space="preserve">6.07</t>
  </si>
  <si>
    <t xml:space="preserve">5.63</t>
  </si>
  <si>
    <t xml:space="preserve">10.3</t>
  </si>
  <si>
    <t xml:space="preserve">5.96</t>
  </si>
  <si>
    <t xml:space="preserve">5.62</t>
  </si>
  <si>
    <t xml:space="preserve">10.91</t>
  </si>
  <si>
    <t xml:space="preserve">5.39</t>
  </si>
  <si>
    <t xml:space="preserve">15.11</t>
  </si>
  <si>
    <t xml:space="preserve">78</t>
  </si>
  <si>
    <t xml:space="preserve">138.51</t>
  </si>
  <si>
    <t xml:space="preserve">546.19</t>
  </si>
  <si>
    <t xml:space="preserve">831.59</t>
  </si>
  <si>
    <t xml:space="preserve">532.06</t>
  </si>
  <si>
    <t xml:space="preserve">884.5</t>
  </si>
  <si>
    <t xml:space="preserve">917.51</t>
  </si>
  <si>
    <t xml:space="preserve">1309.04</t>
  </si>
  <si>
    <t xml:space="preserve">21.87</t>
  </si>
  <si>
    <t xml:space="preserve">7.74</t>
  </si>
  <si>
    <t xml:space="preserve">5.98</t>
  </si>
  <si>
    <t xml:space="preserve">5.2</t>
  </si>
  <si>
    <t xml:space="preserve">6.03</t>
  </si>
  <si>
    <t xml:space="preserve">5.51</t>
  </si>
  <si>
    <t xml:space="preserve">10.71</t>
  </si>
  <si>
    <t xml:space="preserve">15.49</t>
  </si>
  <si>
    <t xml:space="preserve">78.2</t>
  </si>
  <si>
    <t xml:space="preserve">125.36</t>
  </si>
  <si>
    <t xml:space="preserve">519.2</t>
  </si>
  <si>
    <t xml:space="preserve">773.51</t>
  </si>
  <si>
    <t xml:space="preserve">489.91</t>
  </si>
  <si>
    <t xml:space="preserve">819.71</t>
  </si>
  <si>
    <t xml:space="preserve">857.34</t>
  </si>
  <si>
    <t xml:space="preserve">1239.95</t>
  </si>
  <si>
    <t xml:space="preserve">22.12</t>
  </si>
  <si>
    <t xml:space="preserve">6.22</t>
  </si>
  <si>
    <t xml:space="preserve">6.99</t>
  </si>
  <si>
    <t xml:space="preserve">4.86</t>
  </si>
  <si>
    <t xml:space="preserve">5.48</t>
  </si>
  <si>
    <t xml:space="preserve">4.99</t>
  </si>
  <si>
    <t xml:space="preserve">15.67</t>
  </si>
  <si>
    <t xml:space="preserve">78.4</t>
  </si>
  <si>
    <t xml:space="preserve">112.89</t>
  </si>
  <si>
    <t xml:space="preserve">490.69</t>
  </si>
  <si>
    <t xml:space="preserve">715.43</t>
  </si>
  <si>
    <t xml:space="preserve">447.79</t>
  </si>
  <si>
    <t xml:space="preserve">753.47</t>
  </si>
  <si>
    <t xml:space="preserve">800.02</t>
  </si>
  <si>
    <t xml:space="preserve">1171.07</t>
  </si>
  <si>
    <t xml:space="preserve">21.63</t>
  </si>
  <si>
    <t xml:space="preserve">5.14</t>
  </si>
  <si>
    <t xml:space="preserve">4.92</t>
  </si>
  <si>
    <t xml:space="preserve">10.13</t>
  </si>
  <si>
    <t xml:space="preserve">5.31</t>
  </si>
  <si>
    <t xml:space="preserve">9.97</t>
  </si>
  <si>
    <t xml:space="preserve">4.81</t>
  </si>
  <si>
    <t xml:space="preserve">6.15</t>
  </si>
  <si>
    <t xml:space="preserve">78.6</t>
  </si>
  <si>
    <t xml:space="preserve">102.19</t>
  </si>
  <si>
    <t xml:space="preserve">462.02</t>
  </si>
  <si>
    <t xml:space="preserve">661.48</t>
  </si>
  <si>
    <t xml:space="preserve">405.98</t>
  </si>
  <si>
    <t xml:space="preserve">689.37</t>
  </si>
  <si>
    <t xml:space="preserve">744.61</t>
  </si>
  <si>
    <t xml:space="preserve">1101.57</t>
  </si>
  <si>
    <t xml:space="preserve">6.38</t>
  </si>
  <si>
    <t xml:space="preserve">6.12</t>
  </si>
  <si>
    <t xml:space="preserve">6.62</t>
  </si>
  <si>
    <t xml:space="preserve">4.87</t>
  </si>
  <si>
    <t xml:space="preserve">5.21</t>
  </si>
  <si>
    <t xml:space="preserve">6.37</t>
  </si>
  <si>
    <t xml:space="preserve">9.77</t>
  </si>
  <si>
    <t xml:space="preserve">4.8</t>
  </si>
  <si>
    <t xml:space="preserve">78.8</t>
  </si>
  <si>
    <t xml:space="preserve">92.86</t>
  </si>
  <si>
    <t xml:space="preserve">433.11</t>
  </si>
  <si>
    <t xml:space="preserve">611.87</t>
  </si>
  <si>
    <t xml:space="preserve">364.88</t>
  </si>
  <si>
    <t xml:space="preserve">627.3</t>
  </si>
  <si>
    <t xml:space="preserve">693.44</t>
  </si>
  <si>
    <t xml:space="preserve">1033.32</t>
  </si>
  <si>
    <t xml:space="preserve">20.5</t>
  </si>
  <si>
    <t xml:space="preserve">5.97</t>
  </si>
  <si>
    <t xml:space="preserve">4.76</t>
  </si>
  <si>
    <t xml:space="preserve">4.94</t>
  </si>
  <si>
    <t xml:space="preserve">10.58</t>
  </si>
  <si>
    <t xml:space="preserve">5.08</t>
  </si>
  <si>
    <t xml:space="preserve">6.09</t>
  </si>
  <si>
    <t xml:space="preserve">5.84</t>
  </si>
  <si>
    <t xml:space="preserve">79</t>
  </si>
  <si>
    <t xml:space="preserve">85.33</t>
  </si>
  <si>
    <t xml:space="preserve">404.07</t>
  </si>
  <si>
    <t xml:space="preserve">568.36</t>
  </si>
  <si>
    <t xml:space="preserve">326.89</t>
  </si>
  <si>
    <t xml:space="preserve">569.12</t>
  </si>
  <si>
    <t xml:space="preserve">648.12</t>
  </si>
  <si>
    <t xml:space="preserve">968.5</t>
  </si>
  <si>
    <t xml:space="preserve">20.05</t>
  </si>
  <si>
    <t xml:space="preserve">5.53</t>
  </si>
  <si>
    <t xml:space="preserve">6.25</t>
  </si>
  <si>
    <t xml:space="preserve">9.58</t>
  </si>
  <si>
    <t xml:space="preserve">4.91</t>
  </si>
  <si>
    <t xml:space="preserve">4.75</t>
  </si>
  <si>
    <t xml:space="preserve">10.74</t>
  </si>
  <si>
    <t xml:space="preserve">5.29</t>
  </si>
  <si>
    <t xml:space="preserve">6.02</t>
  </si>
  <si>
    <t xml:space="preserve">9.55</t>
  </si>
  <si>
    <t xml:space="preserve">5.26</t>
  </si>
  <si>
    <t xml:space="preserve">79.2</t>
  </si>
  <si>
    <t xml:space="preserve">79.01</t>
  </si>
  <si>
    <t xml:space="preserve">375.81</t>
  </si>
  <si>
    <t xml:space="preserve">530.31</t>
  </si>
  <si>
    <t xml:space="preserve">292.86</t>
  </si>
  <si>
    <t xml:space="preserve">516.74</t>
  </si>
  <si>
    <t xml:space="preserve">606.55</t>
  </si>
  <si>
    <t xml:space="preserve">907.43</t>
  </si>
  <si>
    <t xml:space="preserve">19.36</t>
  </si>
  <si>
    <t xml:space="preserve">6.4</t>
  </si>
  <si>
    <t xml:space="preserve">4.72</t>
  </si>
  <si>
    <t xml:space="preserve">10.62</t>
  </si>
  <si>
    <t xml:space="preserve">5.7</t>
  </si>
  <si>
    <t xml:space="preserve">5.11</t>
  </si>
  <si>
    <t xml:space="preserve">5.22</t>
  </si>
  <si>
    <t xml:space="preserve">79.4</t>
  </si>
  <si>
    <t xml:space="preserve">348.33</t>
  </si>
  <si>
    <t xml:space="preserve">496.05</t>
  </si>
  <si>
    <t xml:space="preserve">262.81</t>
  </si>
  <si>
    <t xml:space="preserve">468.81</t>
  </si>
  <si>
    <t xml:space="preserve">568.55</t>
  </si>
  <si>
    <t xml:space="preserve">851.12</t>
  </si>
  <si>
    <t xml:space="preserve">18.99</t>
  </si>
  <si>
    <t xml:space="preserve">5.57</t>
  </si>
  <si>
    <t xml:space="preserve">5.01</t>
  </si>
  <si>
    <t xml:space="preserve">4.48</t>
  </si>
  <si>
    <t xml:space="preserve">5.12</t>
  </si>
  <si>
    <t xml:space="preserve">5.8</t>
  </si>
  <si>
    <t xml:space="preserve">5.09</t>
  </si>
  <si>
    <t xml:space="preserve">5.16</t>
  </si>
  <si>
    <t xml:space="preserve">79.6</t>
  </si>
  <si>
    <t xml:space="preserve">321.86</t>
  </si>
  <si>
    <t xml:space="preserve">463.49</t>
  </si>
  <si>
    <t xml:space="preserve">237.1</t>
  </si>
  <si>
    <t xml:space="preserve">425</t>
  </si>
  <si>
    <t xml:space="preserve">531.26</t>
  </si>
  <si>
    <t xml:space="preserve">798.71</t>
  </si>
  <si>
    <t xml:space="preserve">6.36</t>
  </si>
  <si>
    <t xml:space="preserve">5.25</t>
  </si>
  <si>
    <t xml:space="preserve">5.56</t>
  </si>
  <si>
    <t xml:space="preserve">6.21</t>
  </si>
  <si>
    <t xml:space="preserve">5.06</t>
  </si>
  <si>
    <t xml:space="preserve">4.38</t>
  </si>
  <si>
    <t xml:space="preserve">4.96</t>
  </si>
  <si>
    <t xml:space="preserve">5.5</t>
  </si>
  <si>
    <t xml:space="preserve">9.17</t>
  </si>
  <si>
    <t xml:space="preserve">5.18</t>
  </si>
  <si>
    <t xml:space="preserve">5.35</t>
  </si>
  <si>
    <t xml:space="preserve">79.8</t>
  </si>
  <si>
    <t xml:space="preserve">69.01</t>
  </si>
  <si>
    <t xml:space="preserve">296.87</t>
  </si>
  <si>
    <t xml:space="preserve">431.03</t>
  </si>
  <si>
    <t xml:space="preserve">216.24</t>
  </si>
  <si>
    <t xml:space="preserve">385.51</t>
  </si>
  <si>
    <t xml:space="preserve">495.36</t>
  </si>
  <si>
    <t xml:space="preserve">748.26</t>
  </si>
  <si>
    <t xml:space="preserve">5.55</t>
  </si>
  <si>
    <t xml:space="preserve">5.27</t>
  </si>
  <si>
    <t xml:space="preserve">5.13</t>
  </si>
  <si>
    <t xml:space="preserve">4.3</t>
  </si>
  <si>
    <t xml:space="preserve">9.09</t>
  </si>
  <si>
    <t xml:space="preserve">5.24</t>
  </si>
  <si>
    <t xml:space="preserve">80</t>
  </si>
  <si>
    <t xml:space="preserve">67.72</t>
  </si>
  <si>
    <t xml:space="preserve">273.09</t>
  </si>
  <si>
    <t xml:space="preserve">399.86</t>
  </si>
  <si>
    <t xml:space="preserve">197.63</t>
  </si>
  <si>
    <t xml:space="preserve">351.03</t>
  </si>
  <si>
    <t xml:space="preserve">460.5</t>
  </si>
  <si>
    <t xml:space="preserve">699.59</t>
  </si>
  <si>
    <t xml:space="preserve">4.97</t>
  </si>
  <si>
    <t xml:space="preserve">9.23</t>
  </si>
  <si>
    <t xml:space="preserve">4.69</t>
  </si>
  <si>
    <t xml:space="preserve">4.54</t>
  </si>
  <si>
    <t xml:space="preserve">5.15</t>
  </si>
  <si>
    <t xml:space="preserve">4.68</t>
  </si>
  <si>
    <t xml:space="preserve">5.33</t>
  </si>
  <si>
    <t xml:space="preserve">80.2</t>
  </si>
  <si>
    <t xml:space="preserve">66.09</t>
  </si>
  <si>
    <t xml:space="preserve">250.52</t>
  </si>
  <si>
    <t xml:space="preserve">370.79</t>
  </si>
  <si>
    <t xml:space="preserve">180.38</t>
  </si>
  <si>
    <t xml:space="preserve">322.15</t>
  </si>
  <si>
    <t xml:space="preserve">425.2</t>
  </si>
  <si>
    <t xml:space="preserve">652</t>
  </si>
  <si>
    <t xml:space="preserve">18.87</t>
  </si>
  <si>
    <t xml:space="preserve">5.64</t>
  </si>
  <si>
    <t xml:space="preserve">8.77</t>
  </si>
  <si>
    <t xml:space="preserve">4.74</t>
  </si>
  <si>
    <t xml:space="preserve">5.17</t>
  </si>
  <si>
    <t xml:space="preserve">4.55</t>
  </si>
  <si>
    <t xml:space="preserve">5.3</t>
  </si>
  <si>
    <t xml:space="preserve">8.35</t>
  </si>
  <si>
    <t xml:space="preserve">4.95</t>
  </si>
  <si>
    <t xml:space="preserve">80.4</t>
  </si>
  <si>
    <t xml:space="preserve">64.45</t>
  </si>
  <si>
    <t xml:space="preserve">231.01</t>
  </si>
  <si>
    <t xml:space="preserve">342.64</t>
  </si>
  <si>
    <t xml:space="preserve">164.06</t>
  </si>
  <si>
    <t xml:space="preserve">297.58</t>
  </si>
  <si>
    <t xml:space="preserve">391.81</t>
  </si>
  <si>
    <t xml:space="preserve">605.62</t>
  </si>
  <si>
    <t xml:space="preserve">4.66</t>
  </si>
  <si>
    <t xml:space="preserve">5.47</t>
  </si>
  <si>
    <t xml:space="preserve">4.61</t>
  </si>
  <si>
    <t xml:space="preserve">8.43</t>
  </si>
  <si>
    <t xml:space="preserve">4.82</t>
  </si>
  <si>
    <t xml:space="preserve">4.41</t>
  </si>
  <si>
    <t xml:space="preserve">4.83</t>
  </si>
  <si>
    <t xml:space="preserve">5.02</t>
  </si>
  <si>
    <t xml:space="preserve">13.07</t>
  </si>
  <si>
    <t xml:space="preserve">80.6</t>
  </si>
  <si>
    <t xml:space="preserve">63.01</t>
  </si>
  <si>
    <t xml:space="preserve">213.79</t>
  </si>
  <si>
    <t xml:space="preserve">316.88</t>
  </si>
  <si>
    <t xml:space="preserve">149.1</t>
  </si>
  <si>
    <t xml:space="preserve">275.38</t>
  </si>
  <si>
    <t xml:space="preserve">359.31</t>
  </si>
  <si>
    <t xml:space="preserve">562.21</t>
  </si>
  <si>
    <t xml:space="preserve">18.78</t>
  </si>
  <si>
    <t xml:space="preserve">5.67</t>
  </si>
  <si>
    <t xml:space="preserve">4.9</t>
  </si>
  <si>
    <t xml:space="preserve">8.32</t>
  </si>
  <si>
    <t xml:space="preserve">4.46</t>
  </si>
  <si>
    <t xml:space="preserve">8.82</t>
  </si>
  <si>
    <t xml:space="preserve">4.37</t>
  </si>
  <si>
    <t xml:space="preserve">7.87</t>
  </si>
  <si>
    <t xml:space="preserve">4.58</t>
  </si>
  <si>
    <t xml:space="preserve">80.8</t>
  </si>
  <si>
    <t xml:space="preserve">61.35</t>
  </si>
  <si>
    <t xml:space="preserve">198.91</t>
  </si>
  <si>
    <t xml:space="preserve">291.66</t>
  </si>
  <si>
    <t xml:space="preserve">135.83</t>
  </si>
  <si>
    <t xml:space="preserve">255.05</t>
  </si>
  <si>
    <t xml:space="preserve">327.25</t>
  </si>
  <si>
    <t xml:space="preserve">520.37</t>
  </si>
  <si>
    <t xml:space="preserve">18.45</t>
  </si>
  <si>
    <t xml:space="preserve">5.61</t>
  </si>
  <si>
    <t xml:space="preserve">4.43</t>
  </si>
  <si>
    <t xml:space="preserve">4.79</t>
  </si>
  <si>
    <t xml:space="preserve">4.33</t>
  </si>
  <si>
    <t xml:space="preserve">4.51</t>
  </si>
  <si>
    <t xml:space="preserve">5.28</t>
  </si>
  <si>
    <t xml:space="preserve">81</t>
  </si>
  <si>
    <t xml:space="preserve">59.74</t>
  </si>
  <si>
    <t xml:space="preserve">187.14</t>
  </si>
  <si>
    <t xml:space="preserve">267.09</t>
  </si>
  <si>
    <t xml:space="preserve">124.23</t>
  </si>
  <si>
    <t xml:space="preserve">234.04</t>
  </si>
  <si>
    <t xml:space="preserve">296.48</t>
  </si>
  <si>
    <t xml:space="preserve">481.23</t>
  </si>
  <si>
    <t xml:space="preserve">18.62</t>
  </si>
  <si>
    <t xml:space="preserve">6.16</t>
  </si>
  <si>
    <t xml:space="preserve">5.34</t>
  </si>
  <si>
    <t xml:space="preserve">4.07</t>
  </si>
  <si>
    <t xml:space="preserve">4.6</t>
  </si>
  <si>
    <t xml:space="preserve">4.09</t>
  </si>
  <si>
    <t xml:space="preserve">13.24</t>
  </si>
  <si>
    <t xml:space="preserve">81.2</t>
  </si>
  <si>
    <t xml:space="preserve">58.82</t>
  </si>
  <si>
    <t xml:space="preserve">177.13</t>
  </si>
  <si>
    <t xml:space="preserve">241.2</t>
  </si>
  <si>
    <t xml:space="preserve">113.06</t>
  </si>
  <si>
    <t xml:space="preserve">212.15</t>
  </si>
  <si>
    <t xml:space="preserve">266.12</t>
  </si>
  <si>
    <t xml:space="preserve">442.46</t>
  </si>
  <si>
    <t xml:space="preserve">18.5</t>
  </si>
  <si>
    <t xml:space="preserve">4.77</t>
  </si>
  <si>
    <t xml:space="preserve">5.4</t>
  </si>
  <si>
    <t xml:space="preserve">4.4</t>
  </si>
  <si>
    <t xml:space="preserve">3.94</t>
  </si>
  <si>
    <t xml:space="preserve">8.19</t>
  </si>
  <si>
    <t xml:space="preserve">4.63</t>
  </si>
  <si>
    <t xml:space="preserve">4.19</t>
  </si>
  <si>
    <t xml:space="preserve">81.4</t>
  </si>
  <si>
    <t xml:space="preserve">58.25</t>
  </si>
  <si>
    <t xml:space="preserve">168.94</t>
  </si>
  <si>
    <t xml:space="preserve">213.16</t>
  </si>
  <si>
    <t xml:space="preserve">104.12</t>
  </si>
  <si>
    <t xml:space="preserve">190.21</t>
  </si>
  <si>
    <t xml:space="preserve">237.43</t>
  </si>
  <si>
    <t xml:space="preserve">403.66</t>
  </si>
  <si>
    <t xml:space="preserve">17.89</t>
  </si>
  <si>
    <t xml:space="preserve">5.05</t>
  </si>
  <si>
    <t xml:space="preserve">3.99</t>
  </si>
  <si>
    <t xml:space="preserve">4.65</t>
  </si>
  <si>
    <t xml:space="preserve">4.57</t>
  </si>
  <si>
    <t xml:space="preserve">4.44</t>
  </si>
  <si>
    <t xml:space="preserve">13.09</t>
  </si>
  <si>
    <t xml:space="preserve">81.6</t>
  </si>
  <si>
    <t xml:space="preserve">58.29</t>
  </si>
  <si>
    <t xml:space="preserve">160.92</t>
  </si>
  <si>
    <t xml:space="preserve">184.18</t>
  </si>
  <si>
    <t xml:space="preserve">95.91</t>
  </si>
  <si>
    <t xml:space="preserve">169.59</t>
  </si>
  <si>
    <t xml:space="preserve">209.93</t>
  </si>
  <si>
    <t xml:space="preserve">363.92</t>
  </si>
  <si>
    <t xml:space="preserve">17.47</t>
  </si>
  <si>
    <t xml:space="preserve">5.83</t>
  </si>
  <si>
    <t xml:space="preserve">5.37</t>
  </si>
  <si>
    <t xml:space="preserve">4.27</t>
  </si>
  <si>
    <t xml:space="preserve">4.32</t>
  </si>
  <si>
    <t xml:space="preserve">4.78</t>
  </si>
  <si>
    <t xml:space="preserve">8.29</t>
  </si>
  <si>
    <t xml:space="preserve">4.47</t>
  </si>
  <si>
    <t xml:space="preserve">81.8</t>
  </si>
  <si>
    <t xml:space="preserve">57.75</t>
  </si>
  <si>
    <t xml:space="preserve">151.72</t>
  </si>
  <si>
    <t xml:space="preserve">156.28</t>
  </si>
  <si>
    <t xml:space="preserve">88.21</t>
  </si>
  <si>
    <t xml:space="preserve">151.51</t>
  </si>
  <si>
    <t xml:space="preserve">184.13</t>
  </si>
  <si>
    <t xml:space="preserve">323.26</t>
  </si>
  <si>
    <t xml:space="preserve">17.23</t>
  </si>
  <si>
    <t xml:space="preserve">5.59</t>
  </si>
  <si>
    <t xml:space="preserve">5.43</t>
  </si>
  <si>
    <t xml:space="preserve">4.36</t>
  </si>
  <si>
    <t xml:space="preserve">4.64</t>
  </si>
  <si>
    <t xml:space="preserve">82</t>
  </si>
  <si>
    <t xml:space="preserve">56.8</t>
  </si>
  <si>
    <t xml:space="preserve">140.94</t>
  </si>
  <si>
    <t xml:space="preserve">130.02</t>
  </si>
  <si>
    <t xml:space="preserve">80.95</t>
  </si>
  <si>
    <t xml:space="preserve">136.37</t>
  </si>
  <si>
    <t xml:space="preserve">161.18</t>
  </si>
  <si>
    <t xml:space="preserve">282.49</t>
  </si>
  <si>
    <t xml:space="preserve">16.77</t>
  </si>
  <si>
    <t xml:space="preserve">4.71</t>
  </si>
  <si>
    <t xml:space="preserve">8.31</t>
  </si>
  <si>
    <t xml:space="preserve">4.42</t>
  </si>
  <si>
    <t xml:space="preserve">9.05</t>
  </si>
  <si>
    <t xml:space="preserve">4.84</t>
  </si>
  <si>
    <t xml:space="preserve">3.88</t>
  </si>
  <si>
    <t xml:space="preserve">4.21</t>
  </si>
  <si>
    <t xml:space="preserve">11.59</t>
  </si>
  <si>
    <t xml:space="preserve">82.2</t>
  </si>
  <si>
    <t xml:space="preserve">55.37</t>
  </si>
  <si>
    <t xml:space="preserve">127.71</t>
  </si>
  <si>
    <t xml:space="preserve">108.15</t>
  </si>
  <si>
    <t xml:space="preserve">74.66</t>
  </si>
  <si>
    <t xml:space="preserve">124.42</t>
  </si>
  <si>
    <t xml:space="preserve">140.71</t>
  </si>
  <si>
    <t xml:space="preserve">243.66</t>
  </si>
  <si>
    <t xml:space="preserve">3.66</t>
  </si>
  <si>
    <t xml:space="preserve">4.34</t>
  </si>
  <si>
    <t xml:space="preserve">6.7</t>
  </si>
  <si>
    <t xml:space="preserve">3.74</t>
  </si>
  <si>
    <t xml:space="preserve">3.83</t>
  </si>
  <si>
    <t xml:space="preserve">82.4</t>
  </si>
  <si>
    <t xml:space="preserve">53.73</t>
  </si>
  <si>
    <t xml:space="preserve">112.78</t>
  </si>
  <si>
    <t xml:space="preserve">91.18</t>
  </si>
  <si>
    <t xml:space="preserve">69.39</t>
  </si>
  <si>
    <t xml:space="preserve">114.87</t>
  </si>
  <si>
    <t xml:space="preserve">123.18</t>
  </si>
  <si>
    <t xml:space="preserve">208</t>
  </si>
  <si>
    <t xml:space="preserve">16.28</t>
  </si>
  <si>
    <t xml:space="preserve">4.01</t>
  </si>
  <si>
    <t xml:space="preserve">7.24</t>
  </si>
  <si>
    <t xml:space="preserve">4.15</t>
  </si>
  <si>
    <t xml:space="preserve">8.89</t>
  </si>
  <si>
    <t xml:space="preserve">4.23</t>
  </si>
  <si>
    <t xml:space="preserve">3.7</t>
  </si>
  <si>
    <t xml:space="preserve">4.1</t>
  </si>
  <si>
    <t xml:space="preserve">6.39</t>
  </si>
  <si>
    <t xml:space="preserve">3.49</t>
  </si>
  <si>
    <t xml:space="preserve">3.68</t>
  </si>
  <si>
    <t xml:space="preserve">11.26</t>
  </si>
  <si>
    <t xml:space="preserve">82.6</t>
  </si>
  <si>
    <t xml:space="preserve">52.31</t>
  </si>
  <si>
    <t xml:space="preserve">98.07</t>
  </si>
  <si>
    <t xml:space="preserve">79.17</t>
  </si>
  <si>
    <t xml:space="preserve">65.49</t>
  </si>
  <si>
    <t xml:space="preserve">107.51</t>
  </si>
  <si>
    <t xml:space="preserve">107.65</t>
  </si>
  <si>
    <t xml:space="preserve">176.77</t>
  </si>
  <si>
    <t xml:space="preserve">16.02</t>
  </si>
  <si>
    <t xml:space="preserve">3.76</t>
  </si>
  <si>
    <t xml:space="preserve">8.21</t>
  </si>
  <si>
    <t xml:space="preserve">3.92</t>
  </si>
  <si>
    <t xml:space="preserve">3.36</t>
  </si>
  <si>
    <t xml:space="preserve">3.27</t>
  </si>
  <si>
    <t xml:space="preserve">3.63</t>
  </si>
  <si>
    <t xml:space="preserve">82.8</t>
  </si>
  <si>
    <t xml:space="preserve">51.55</t>
  </si>
  <si>
    <t xml:space="preserve">84.31</t>
  </si>
  <si>
    <t xml:space="preserve">61.82</t>
  </si>
  <si>
    <t xml:space="preserve">101.45</t>
  </si>
  <si>
    <t xml:space="preserve">93.93</t>
  </si>
  <si>
    <t xml:space="preserve">149.75</t>
  </si>
  <si>
    <t xml:space="preserve">15.63</t>
  </si>
  <si>
    <t xml:space="preserve">4.31</t>
  </si>
  <si>
    <t xml:space="preserve">4.02</t>
  </si>
  <si>
    <t xml:space="preserve">3.3</t>
  </si>
  <si>
    <t xml:space="preserve">3.62</t>
  </si>
  <si>
    <t xml:space="preserve">2.95</t>
  </si>
  <si>
    <t xml:space="preserve">3.67</t>
  </si>
  <si>
    <t xml:space="preserve">3.15</t>
  </si>
  <si>
    <t xml:space="preserve">3.73</t>
  </si>
  <si>
    <t xml:space="preserve">83</t>
  </si>
  <si>
    <t xml:space="preserve">51.04</t>
  </si>
  <si>
    <t xml:space="preserve">67.22</t>
  </si>
  <si>
    <t xml:space="preserve">59.78</t>
  </si>
  <si>
    <t xml:space="preserve">95.53</t>
  </si>
  <si>
    <t xml:space="preserve">83.32</t>
  </si>
  <si>
    <t xml:space="preserve">127.27</t>
  </si>
  <si>
    <t xml:space="preserve">15.31</t>
  </si>
  <si>
    <t xml:space="preserve">4.35</t>
  </si>
  <si>
    <t xml:space="preserve">3.54</t>
  </si>
  <si>
    <t xml:space="preserve">4.03</t>
  </si>
  <si>
    <t xml:space="preserve">3.77</t>
  </si>
  <si>
    <t xml:space="preserve">3.25</t>
  </si>
  <si>
    <t xml:space="preserve">7.07</t>
  </si>
  <si>
    <t xml:space="preserve">3.9</t>
  </si>
  <si>
    <t xml:space="preserve">3.03</t>
  </si>
  <si>
    <t xml:space="preserve">3.75</t>
  </si>
  <si>
    <t xml:space="preserve">5.95</t>
  </si>
  <si>
    <t xml:space="preserve">3.04</t>
  </si>
  <si>
    <t xml:space="preserve">3.79</t>
  </si>
  <si>
    <t xml:space="preserve">83.2</t>
  </si>
  <si>
    <t xml:space="preserve">66.67</t>
  </si>
  <si>
    <t xml:space="preserve">58.27</t>
  </si>
  <si>
    <t xml:space="preserve">88.66</t>
  </si>
  <si>
    <t xml:space="preserve">74.18</t>
  </si>
  <si>
    <t xml:space="preserve">107.85</t>
  </si>
  <si>
    <t xml:space="preserve">14.98</t>
  </si>
  <si>
    <t xml:space="preserve">4.5</t>
  </si>
  <si>
    <t xml:space="preserve">3.61</t>
  </si>
  <si>
    <t xml:space="preserve">4.52</t>
  </si>
  <si>
    <t xml:space="preserve">7.06</t>
  </si>
  <si>
    <t xml:space="preserve">3.84</t>
  </si>
  <si>
    <t xml:space="preserve">3.35</t>
  </si>
  <si>
    <t xml:space="preserve">2.9</t>
  </si>
  <si>
    <t xml:space="preserve">3.85</t>
  </si>
  <si>
    <t xml:space="preserve">3.08</t>
  </si>
  <si>
    <t xml:space="preserve">3.87</t>
  </si>
  <si>
    <t xml:space="preserve">10.89</t>
  </si>
  <si>
    <t xml:space="preserve">83.4</t>
  </si>
  <si>
    <t xml:space="preserve">50.25</t>
  </si>
  <si>
    <t xml:space="preserve">62.66</t>
  </si>
  <si>
    <t xml:space="preserve">61.62</t>
  </si>
  <si>
    <t xml:space="preserve">56.72</t>
  </si>
  <si>
    <t xml:space="preserve">82.73</t>
  </si>
  <si>
    <t xml:space="preserve">66.59</t>
  </si>
  <si>
    <t xml:space="preserve">91.59</t>
  </si>
  <si>
    <t xml:space="preserve">3.89</t>
  </si>
  <si>
    <t xml:space="preserve">4.53</t>
  </si>
  <si>
    <t xml:space="preserve">3.96</t>
  </si>
  <si>
    <t xml:space="preserve">3.69</t>
  </si>
  <si>
    <t xml:space="preserve">6.94</t>
  </si>
  <si>
    <t xml:space="preserve">3.44</t>
  </si>
  <si>
    <t xml:space="preserve">3.12</t>
  </si>
  <si>
    <t xml:space="preserve">3.98</t>
  </si>
  <si>
    <t xml:space="preserve">3.31</t>
  </si>
  <si>
    <t xml:space="preserve">4.18</t>
  </si>
  <si>
    <t xml:space="preserve">83.6</t>
  </si>
  <si>
    <t xml:space="preserve">49.31</t>
  </si>
  <si>
    <t xml:space="preserve">60.33</t>
  </si>
  <si>
    <t xml:space="preserve">60.01</t>
  </si>
  <si>
    <t xml:space="preserve">55.49</t>
  </si>
  <si>
    <t xml:space="preserve">76.61</t>
  </si>
  <si>
    <t xml:space="preserve">60.92</t>
  </si>
  <si>
    <t xml:space="preserve">78.45</t>
  </si>
  <si>
    <t xml:space="preserve">3.72</t>
  </si>
  <si>
    <t xml:space="preserve">3.34</t>
  </si>
  <si>
    <t xml:space="preserve">3.02</t>
  </si>
  <si>
    <t xml:space="preserve">4.25</t>
  </si>
  <si>
    <t xml:space="preserve">6.29</t>
  </si>
  <si>
    <t xml:space="preserve">3.53</t>
  </si>
  <si>
    <t xml:space="preserve">83.8</t>
  </si>
  <si>
    <t xml:space="preserve">48.2</t>
  </si>
  <si>
    <t xml:space="preserve">58.71</t>
  </si>
  <si>
    <t xml:space="preserve">58.46</t>
  </si>
  <si>
    <t xml:space="preserve">54.32</t>
  </si>
  <si>
    <t xml:space="preserve">71.35</t>
  </si>
  <si>
    <t xml:space="preserve">56.64</t>
  </si>
  <si>
    <t xml:space="preserve">68.55</t>
  </si>
  <si>
    <t xml:space="preserve">14.77</t>
  </si>
  <si>
    <t xml:space="preserve">3.82</t>
  </si>
  <si>
    <t xml:space="preserve">3.71</t>
  </si>
  <si>
    <t xml:space="preserve">3.81</t>
  </si>
  <si>
    <t xml:space="preserve">6.8</t>
  </si>
  <si>
    <t xml:space="preserve">3.23</t>
  </si>
  <si>
    <t xml:space="preserve">3.19</t>
  </si>
  <si>
    <t xml:space="preserve">3.86</t>
  </si>
  <si>
    <t xml:space="preserve">6.42</t>
  </si>
  <si>
    <t xml:space="preserve">84</t>
  </si>
  <si>
    <t xml:space="preserve">47.12</t>
  </si>
  <si>
    <t xml:space="preserve">57.68</t>
  </si>
  <si>
    <t xml:space="preserve">57.27</t>
  </si>
  <si>
    <t xml:space="preserve">53.27</t>
  </si>
  <si>
    <t xml:space="preserve">66.9</t>
  </si>
  <si>
    <t xml:space="preserve">54.03</t>
  </si>
  <si>
    <t xml:space="preserve">60.89</t>
  </si>
  <si>
    <t xml:space="preserve">14.57</t>
  </si>
  <si>
    <t xml:space="preserve">3.17</t>
  </si>
  <si>
    <t xml:space="preserve">4.39</t>
  </si>
  <si>
    <t xml:space="preserve">3.5</t>
  </si>
  <si>
    <t xml:space="preserve">3.6</t>
  </si>
  <si>
    <t xml:space="preserve">3.43</t>
  </si>
  <si>
    <t xml:space="preserve">3.38</t>
  </si>
  <si>
    <t xml:space="preserve">10.04</t>
  </si>
  <si>
    <t xml:space="preserve">84.2</t>
  </si>
  <si>
    <t xml:space="preserve">46.3</t>
  </si>
  <si>
    <t xml:space="preserve">57.03</t>
  </si>
  <si>
    <t xml:space="preserve">56.05</t>
  </si>
  <si>
    <t xml:space="preserve">52.21</t>
  </si>
  <si>
    <t xml:space="preserve">63.23</t>
  </si>
  <si>
    <t xml:space="preserve">52.58</t>
  </si>
  <si>
    <t xml:space="preserve">56.13</t>
  </si>
  <si>
    <t xml:space="preserve">3.47</t>
  </si>
  <si>
    <t xml:space="preserve">3.37</t>
  </si>
  <si>
    <t xml:space="preserve">3.56</t>
  </si>
  <si>
    <t xml:space="preserve">3.46</t>
  </si>
  <si>
    <t xml:space="preserve">3.29</t>
  </si>
  <si>
    <t xml:space="preserve">9.42</t>
  </si>
  <si>
    <t xml:space="preserve">84.4</t>
  </si>
  <si>
    <t xml:space="preserve">45.28</t>
  </si>
  <si>
    <t xml:space="preserve">55.75</t>
  </si>
  <si>
    <t xml:space="preserve">55.14</t>
  </si>
  <si>
    <t xml:space="preserve">50.68</t>
  </si>
  <si>
    <t xml:space="preserve">60.97</t>
  </si>
  <si>
    <t xml:space="preserve">51.13</t>
  </si>
  <si>
    <t xml:space="preserve">53.17</t>
  </si>
  <si>
    <t xml:space="preserve">14.09</t>
  </si>
  <si>
    <t xml:space="preserve">4.7</t>
  </si>
  <si>
    <t xml:space="preserve">4.08</t>
  </si>
  <si>
    <t xml:space="preserve">3.11</t>
  </si>
  <si>
    <t xml:space="preserve">3.51</t>
  </si>
  <si>
    <t xml:space="preserve">3.42</t>
  </si>
  <si>
    <t xml:space="preserve">3.45</t>
  </si>
  <si>
    <t xml:space="preserve">3.06</t>
  </si>
  <si>
    <t xml:space="preserve">3.09</t>
  </si>
  <si>
    <t xml:space="preserve">84.6</t>
  </si>
  <si>
    <t xml:space="preserve">44.04</t>
  </si>
  <si>
    <t xml:space="preserve">54.71</t>
  </si>
  <si>
    <t xml:space="preserve">53.8</t>
  </si>
  <si>
    <t xml:space="preserve">49.28</t>
  </si>
  <si>
    <t xml:space="preserve">58.73</t>
  </si>
  <si>
    <t xml:space="preserve">50.08</t>
  </si>
  <si>
    <t xml:space="preserve">51.05</t>
  </si>
  <si>
    <t xml:space="preserve">13.66</t>
  </si>
  <si>
    <t xml:space="preserve">4.29</t>
  </si>
  <si>
    <t xml:space="preserve">3.24</t>
  </si>
  <si>
    <t xml:space="preserve">3.55</t>
  </si>
  <si>
    <t xml:space="preserve">5.49</t>
  </si>
  <si>
    <t xml:space="preserve">2.66</t>
  </si>
  <si>
    <t xml:space="preserve">3.13</t>
  </si>
  <si>
    <t xml:space="preserve">5.71</t>
  </si>
  <si>
    <t xml:space="preserve">3.48</t>
  </si>
  <si>
    <t xml:space="preserve">84.8</t>
  </si>
  <si>
    <t xml:space="preserve">42.75</t>
  </si>
  <si>
    <t xml:space="preserve">53.08</t>
  </si>
  <si>
    <t xml:space="preserve">51.75</t>
  </si>
  <si>
    <t xml:space="preserve">47.67</t>
  </si>
  <si>
    <t xml:space="preserve">57.04</t>
  </si>
  <si>
    <t xml:space="preserve">49.13</t>
  </si>
  <si>
    <t xml:space="preserve">49.49</t>
  </si>
  <si>
    <t xml:space="preserve">3.16</t>
  </si>
  <si>
    <t xml:space="preserve">2.35</t>
  </si>
  <si>
    <t xml:space="preserve">3.2</t>
  </si>
  <si>
    <t xml:space="preserve">85</t>
  </si>
  <si>
    <t xml:space="preserve">41.25</t>
  </si>
  <si>
    <t xml:space="preserve">52.07</t>
  </si>
  <si>
    <t xml:space="preserve">50.65</t>
  </si>
  <si>
    <t xml:space="preserve">46.42</t>
  </si>
  <si>
    <t xml:space="preserve">55.9</t>
  </si>
  <si>
    <t xml:space="preserve">48.63</t>
  </si>
  <si>
    <t xml:space="preserve">48.52</t>
  </si>
  <si>
    <t xml:space="preserve">3.8</t>
  </si>
  <si>
    <t xml:space="preserve">3.18</t>
  </si>
  <si>
    <t xml:space="preserve">2.27</t>
  </si>
  <si>
    <t xml:space="preserve">2.7</t>
  </si>
  <si>
    <t xml:space="preserve">8.42</t>
  </si>
  <si>
    <t xml:space="preserve">85.2</t>
  </si>
  <si>
    <t xml:space="preserve">41.05</t>
  </si>
  <si>
    <t xml:space="preserve">50.88</t>
  </si>
  <si>
    <t xml:space="preserve">49.73</t>
  </si>
  <si>
    <t xml:space="preserve">45.75</t>
  </si>
  <si>
    <t xml:space="preserve">47.97</t>
  </si>
  <si>
    <t xml:space="preserve">47.73</t>
  </si>
  <si>
    <t xml:space="preserve">5.65</t>
  </si>
  <si>
    <t xml:space="preserve">3.07</t>
  </si>
  <si>
    <t xml:space="preserve">2.22</t>
  </si>
  <si>
    <t xml:space="preserve">2.71</t>
  </si>
  <si>
    <t xml:space="preserve">85.4</t>
  </si>
  <si>
    <t xml:space="preserve">40.31</t>
  </si>
  <si>
    <t xml:space="preserve">49.58</t>
  </si>
  <si>
    <t xml:space="preserve">48.27</t>
  </si>
  <si>
    <t xml:space="preserve">44.91</t>
  </si>
  <si>
    <t xml:space="preserve">53.26</t>
  </si>
  <si>
    <t xml:space="preserve">46.6</t>
  </si>
  <si>
    <t xml:space="preserve">46.91</t>
  </si>
  <si>
    <t xml:space="preserve">3.41</t>
  </si>
  <si>
    <t xml:space="preserve">5.73</t>
  </si>
  <si>
    <t xml:space="preserve">3</t>
  </si>
  <si>
    <t xml:space="preserve">2.87</t>
  </si>
  <si>
    <t xml:space="preserve">3.26</t>
  </si>
  <si>
    <t xml:space="preserve">2.09</t>
  </si>
  <si>
    <t xml:space="preserve">3.28</t>
  </si>
  <si>
    <t xml:space="preserve">2.53</t>
  </si>
  <si>
    <t xml:space="preserve">85.6</t>
  </si>
  <si>
    <t xml:space="preserve">39.99</t>
  </si>
  <si>
    <t xml:space="preserve">48.67</t>
  </si>
  <si>
    <t xml:space="preserve">47.3</t>
  </si>
  <si>
    <t xml:space="preserve">43.91</t>
  </si>
  <si>
    <t xml:space="preserve">52.3</t>
  </si>
  <si>
    <t xml:space="preserve">45.72</t>
  </si>
  <si>
    <t xml:space="preserve">45.78</t>
  </si>
  <si>
    <t xml:space="preserve">2.65</t>
  </si>
  <si>
    <t xml:space="preserve">2.63</t>
  </si>
  <si>
    <t xml:space="preserve">2.44</t>
  </si>
  <si>
    <t xml:space="preserve">2.92</t>
  </si>
  <si>
    <t xml:space="preserve">2.58</t>
  </si>
  <si>
    <t xml:space="preserve">2.89</t>
  </si>
  <si>
    <t xml:space="preserve">85.8</t>
  </si>
  <si>
    <t xml:space="preserve">39.53</t>
  </si>
  <si>
    <t xml:space="preserve">47.92</t>
  </si>
  <si>
    <t xml:space="preserve">46</t>
  </si>
  <si>
    <t xml:space="preserve">42.64</t>
  </si>
  <si>
    <t xml:space="preserve">50.72</t>
  </si>
  <si>
    <t xml:space="preserve">44.77</t>
  </si>
  <si>
    <t xml:space="preserve">45.32</t>
  </si>
  <si>
    <t xml:space="preserve">3.05</t>
  </si>
  <si>
    <t xml:space="preserve">5.85</t>
  </si>
  <si>
    <t xml:space="preserve">2.59</t>
  </si>
  <si>
    <t xml:space="preserve">2.68</t>
  </si>
  <si>
    <t xml:space="preserve">2.57</t>
  </si>
  <si>
    <t xml:space="preserve">7.43</t>
  </si>
  <si>
    <t xml:space="preserve">86</t>
  </si>
  <si>
    <t xml:space="preserve">38.41</t>
  </si>
  <si>
    <t xml:space="preserve">46.36</t>
  </si>
  <si>
    <t xml:space="preserve">44.83</t>
  </si>
  <si>
    <t xml:space="preserve">41.4</t>
  </si>
  <si>
    <t xml:space="preserve">49.5</t>
  </si>
  <si>
    <t xml:space="preserve">43.02</t>
  </si>
  <si>
    <t xml:space="preserve">44.32</t>
  </si>
  <si>
    <t xml:space="preserve">5.19</t>
  </si>
  <si>
    <t xml:space="preserve">4.06</t>
  </si>
  <si>
    <t xml:space="preserve">2.8</t>
  </si>
  <si>
    <t xml:space="preserve">2.69</t>
  </si>
  <si>
    <t xml:space="preserve">5.32</t>
  </si>
  <si>
    <t xml:space="preserve">4.59</t>
  </si>
  <si>
    <t xml:space="preserve">2.33</t>
  </si>
  <si>
    <t xml:space="preserve">2.99</t>
  </si>
  <si>
    <t xml:space="preserve">86.2</t>
  </si>
  <si>
    <t xml:space="preserve">37.05</t>
  </si>
  <si>
    <t xml:space="preserve">45.24</t>
  </si>
  <si>
    <t xml:space="preserve">44.02</t>
  </si>
  <si>
    <t xml:space="preserve">40.22</t>
  </si>
  <si>
    <t xml:space="preserve">48.16</t>
  </si>
  <si>
    <t xml:space="preserve">41.23</t>
  </si>
  <si>
    <t xml:space="preserve">42.92</t>
  </si>
  <si>
    <t xml:space="preserve">4.89</t>
  </si>
  <si>
    <t xml:space="preserve">3.91</t>
  </si>
  <si>
    <t xml:space="preserve">2.77</t>
  </si>
  <si>
    <t xml:space="preserve">2.49</t>
  </si>
  <si>
    <t xml:space="preserve">5.36</t>
  </si>
  <si>
    <t xml:space="preserve">2.85</t>
  </si>
  <si>
    <t xml:space="preserve">4.85</t>
  </si>
  <si>
    <t xml:space="preserve">2.6</t>
  </si>
  <si>
    <t xml:space="preserve">86.4</t>
  </si>
  <si>
    <t xml:space="preserve">35.94</t>
  </si>
  <si>
    <t xml:space="preserve">43.97</t>
  </si>
  <si>
    <t xml:space="preserve">38.98</t>
  </si>
  <si>
    <t xml:space="preserve">47.43</t>
  </si>
  <si>
    <t xml:space="preserve">40.07</t>
  </si>
  <si>
    <t xml:space="preserve">41.61</t>
  </si>
  <si>
    <t xml:space="preserve">11.47</t>
  </si>
  <si>
    <t xml:space="preserve">2.07</t>
  </si>
  <si>
    <t xml:space="preserve">2.79</t>
  </si>
  <si>
    <t xml:space="preserve">2.73</t>
  </si>
  <si>
    <t xml:space="preserve">2.21</t>
  </si>
  <si>
    <t xml:space="preserve">3.21</t>
  </si>
  <si>
    <t xml:space="preserve">2.81</t>
  </si>
  <si>
    <t xml:space="preserve">2.4</t>
  </si>
  <si>
    <t xml:space="preserve">2.62</t>
  </si>
  <si>
    <t xml:space="preserve">2.88</t>
  </si>
  <si>
    <t xml:space="preserve">86.6</t>
  </si>
  <si>
    <t xml:space="preserve">34.89</t>
  </si>
  <si>
    <t xml:space="preserve">42.59</t>
  </si>
  <si>
    <t xml:space="preserve">42.09</t>
  </si>
  <si>
    <t xml:space="preserve">39.01</t>
  </si>
  <si>
    <t xml:space="preserve">40.39</t>
  </si>
  <si>
    <t xml:space="preserve">3.58</t>
  </si>
  <si>
    <t xml:space="preserve">2.3</t>
  </si>
  <si>
    <t xml:space="preserve">2.47</t>
  </si>
  <si>
    <t xml:space="preserve">3.22</t>
  </si>
  <si>
    <t xml:space="preserve">2.54</t>
  </si>
  <si>
    <t xml:space="preserve">2.05</t>
  </si>
  <si>
    <t xml:space="preserve">2.16</t>
  </si>
  <si>
    <t xml:space="preserve">2.51</t>
  </si>
  <si>
    <t xml:space="preserve">86.8</t>
  </si>
  <si>
    <t xml:space="preserve">34.35</t>
  </si>
  <si>
    <t xml:space="preserve">41.54</t>
  </si>
  <si>
    <t xml:space="preserve">40.84</t>
  </si>
  <si>
    <t xml:space="preserve">37.83</t>
  </si>
  <si>
    <t xml:space="preserve">44.44</t>
  </si>
  <si>
    <t xml:space="preserve">37.58</t>
  </si>
  <si>
    <t xml:space="preserve">39.06</t>
  </si>
  <si>
    <t xml:space="preserve">10.73</t>
  </si>
  <si>
    <t xml:space="preserve">3.4</t>
  </si>
  <si>
    <t xml:space="preserve">5.1</t>
  </si>
  <si>
    <t xml:space="preserve">4.88</t>
  </si>
  <si>
    <t xml:space="preserve">2.84</t>
  </si>
  <si>
    <t xml:space="preserve">2.41</t>
  </si>
  <si>
    <t xml:space="preserve">2.37</t>
  </si>
  <si>
    <t xml:space="preserve">2.56</t>
  </si>
  <si>
    <t xml:space="preserve">87</t>
  </si>
  <si>
    <t xml:space="preserve">33.99</t>
  </si>
  <si>
    <t xml:space="preserve">40.7</t>
  </si>
  <si>
    <t xml:space="preserve">39.41</t>
  </si>
  <si>
    <t xml:space="preserve">36.39</t>
  </si>
  <si>
    <t xml:space="preserve">43.93</t>
  </si>
  <si>
    <t xml:space="preserve">36.77</t>
  </si>
  <si>
    <t xml:space="preserve">38.18</t>
  </si>
  <si>
    <t xml:space="preserve">3.33</t>
  </si>
  <si>
    <t xml:space="preserve">2.74</t>
  </si>
  <si>
    <t xml:space="preserve">2.29</t>
  </si>
  <si>
    <t xml:space="preserve">4.73</t>
  </si>
  <si>
    <t xml:space="preserve">2.45</t>
  </si>
  <si>
    <t xml:space="preserve">1.87</t>
  </si>
  <si>
    <t xml:space="preserve">2.72</t>
  </si>
  <si>
    <t xml:space="preserve">2.34</t>
  </si>
  <si>
    <t xml:space="preserve">2.23</t>
  </si>
  <si>
    <t xml:space="preserve">87.2</t>
  </si>
  <si>
    <t xml:space="preserve">39.3</t>
  </si>
  <si>
    <t xml:space="preserve">38.33</t>
  </si>
  <si>
    <t xml:space="preserve">34.72</t>
  </si>
  <si>
    <t xml:space="preserve">43.31</t>
  </si>
  <si>
    <t xml:space="preserve">36.16</t>
  </si>
  <si>
    <t xml:space="preserve">37.03</t>
  </si>
  <si>
    <t xml:space="preserve">3.59</t>
  </si>
  <si>
    <t xml:space="preserve">4.62</t>
  </si>
  <si>
    <t xml:space="preserve">2.12</t>
  </si>
  <si>
    <t xml:space="preserve">2.94</t>
  </si>
  <si>
    <t xml:space="preserve">2.55</t>
  </si>
  <si>
    <t xml:space="preserve">87.4</t>
  </si>
  <si>
    <t xml:space="preserve">32.53</t>
  </si>
  <si>
    <t xml:space="preserve">38.26</t>
  </si>
  <si>
    <t xml:space="preserve">34.04</t>
  </si>
  <si>
    <t xml:space="preserve">42.66</t>
  </si>
  <si>
    <t xml:space="preserve">35.44</t>
  </si>
  <si>
    <t xml:space="preserve">36.25</t>
  </si>
  <si>
    <t xml:space="preserve">2.18</t>
  </si>
  <si>
    <t xml:space="preserve">6.76</t>
  </si>
  <si>
    <t xml:space="preserve">87.6</t>
  </si>
  <si>
    <t xml:space="preserve">31.44</t>
  </si>
  <si>
    <t xml:space="preserve">36.61</t>
  </si>
  <si>
    <t xml:space="preserve">33.48</t>
  </si>
  <si>
    <t xml:space="preserve">41.46</t>
  </si>
  <si>
    <t xml:space="preserve">34.53</t>
  </si>
  <si>
    <t xml:space="preserve">2.52</t>
  </si>
  <si>
    <t xml:space="preserve">1.99</t>
  </si>
  <si>
    <t xml:space="preserve">87.8</t>
  </si>
  <si>
    <t xml:space="preserve">30.49</t>
  </si>
  <si>
    <t xml:space="preserve">35.08</t>
  </si>
  <si>
    <t xml:space="preserve">35.2</t>
  </si>
  <si>
    <t xml:space="preserve">32.09</t>
  </si>
  <si>
    <t xml:space="preserve">39.61</t>
  </si>
  <si>
    <t xml:space="preserve">33.72</t>
  </si>
  <si>
    <t xml:space="preserve">34.2</t>
  </si>
  <si>
    <t xml:space="preserve">10.96</t>
  </si>
  <si>
    <t xml:space="preserve">2.43</t>
  </si>
  <si>
    <t xml:space="preserve">2.75</t>
  </si>
  <si>
    <t xml:space="preserve">2.38</t>
  </si>
  <si>
    <t xml:space="preserve">88</t>
  </si>
  <si>
    <t xml:space="preserve">29.53</t>
  </si>
  <si>
    <t xml:space="preserve">34.16</t>
  </si>
  <si>
    <t xml:space="preserve">34.36</t>
  </si>
  <si>
    <t xml:space="preserve">30.72</t>
  </si>
  <si>
    <t xml:space="preserve">37.88</t>
  </si>
  <si>
    <t xml:space="preserve">32.94</t>
  </si>
  <si>
    <t xml:space="preserve">32.83</t>
  </si>
  <si>
    <t xml:space="preserve">2.24</t>
  </si>
  <si>
    <t xml:space="preserve">2.32</t>
  </si>
  <si>
    <t xml:space="preserve">3.01</t>
  </si>
  <si>
    <t xml:space="preserve">2.48</t>
  </si>
  <si>
    <t xml:space="preserve">4.2</t>
  </si>
  <si>
    <t xml:space="preserve">2.03</t>
  </si>
  <si>
    <t xml:space="preserve">6.55</t>
  </si>
  <si>
    <t xml:space="preserve">88.2</t>
  </si>
  <si>
    <t xml:space="preserve">28.12</t>
  </si>
  <si>
    <t xml:space="preserve">32.64</t>
  </si>
  <si>
    <t xml:space="preserve">30.11</t>
  </si>
  <si>
    <t xml:space="preserve">35.37</t>
  </si>
  <si>
    <t xml:space="preserve">31.71</t>
  </si>
  <si>
    <t xml:space="preserve">31.66</t>
  </si>
  <si>
    <t xml:space="preserve">2.1</t>
  </si>
  <si>
    <t xml:space="preserve">2.86</t>
  </si>
  <si>
    <t xml:space="preserve">3.95</t>
  </si>
  <si>
    <t xml:space="preserve">2.04</t>
  </si>
  <si>
    <t xml:space="preserve">1.8</t>
  </si>
  <si>
    <t xml:space="preserve">2.15</t>
  </si>
  <si>
    <t xml:space="preserve">1.59</t>
  </si>
  <si>
    <t xml:space="preserve">6.2</t>
  </si>
  <si>
    <t xml:space="preserve">88.4</t>
  </si>
  <si>
    <t xml:space="preserve">26.97</t>
  </si>
  <si>
    <t xml:space="preserve">31.72</t>
  </si>
  <si>
    <t xml:space="preserve">31.43</t>
  </si>
  <si>
    <t xml:space="preserve">29.17</t>
  </si>
  <si>
    <t xml:space="preserve">33.68</t>
  </si>
  <si>
    <t xml:space="preserve">29.99</t>
  </si>
  <si>
    <t xml:space="preserve">30.13</t>
  </si>
  <si>
    <t xml:space="preserve">2.2</t>
  </si>
  <si>
    <t xml:space="preserve">2.25</t>
  </si>
  <si>
    <t xml:space="preserve">2.78</t>
  </si>
  <si>
    <t xml:space="preserve">1.95</t>
  </si>
  <si>
    <t xml:space="preserve">1.92</t>
  </si>
  <si>
    <t xml:space="preserve">2.08</t>
  </si>
  <si>
    <t xml:space="preserve">1.96</t>
  </si>
  <si>
    <t xml:space="preserve">1.23</t>
  </si>
  <si>
    <t xml:space="preserve">88.6</t>
  </si>
  <si>
    <t xml:space="preserve">26.01</t>
  </si>
  <si>
    <t xml:space="preserve">31.1</t>
  </si>
  <si>
    <t xml:space="preserve">29.94</t>
  </si>
  <si>
    <t xml:space="preserve">27.99</t>
  </si>
  <si>
    <t xml:space="preserve">32.56</t>
  </si>
  <si>
    <t xml:space="preserve">28.95</t>
  </si>
  <si>
    <t xml:space="preserve">28.94</t>
  </si>
  <si>
    <t xml:space="preserve">2.5</t>
  </si>
  <si>
    <t xml:space="preserve">2.46</t>
  </si>
  <si>
    <t xml:space="preserve">1.71</t>
  </si>
  <si>
    <t xml:space="preserve">1.83</t>
  </si>
  <si>
    <t xml:space="preserve">1.75</t>
  </si>
  <si>
    <t xml:space="preserve">1.58</t>
  </si>
  <si>
    <t xml:space="preserve">1.25</t>
  </si>
  <si>
    <t xml:space="preserve">2.01</t>
  </si>
  <si>
    <t xml:space="preserve">5.69</t>
  </si>
  <si>
    <t xml:space="preserve">88.8</t>
  </si>
  <si>
    <t xml:space="preserve">25.05</t>
  </si>
  <si>
    <t xml:space="preserve">30.26</t>
  </si>
  <si>
    <t xml:space="preserve">29.28</t>
  </si>
  <si>
    <t xml:space="preserve">27.11</t>
  </si>
  <si>
    <t xml:space="preserve">32.25</t>
  </si>
  <si>
    <t xml:space="preserve">27.6</t>
  </si>
  <si>
    <t xml:space="preserve">27.65</t>
  </si>
  <si>
    <t xml:space="preserve">3.1</t>
  </si>
  <si>
    <t xml:space="preserve">3.97</t>
  </si>
  <si>
    <t xml:space="preserve">1.81</t>
  </si>
  <si>
    <t xml:space="preserve">1.79</t>
  </si>
  <si>
    <t xml:space="preserve">2.61</t>
  </si>
  <si>
    <t xml:space="preserve">1.72</t>
  </si>
  <si>
    <t xml:space="preserve">1.94</t>
  </si>
  <si>
    <t xml:space="preserve">5.41</t>
  </si>
  <si>
    <t xml:space="preserve">89</t>
  </si>
  <si>
    <t xml:space="preserve">23.98</t>
  </si>
  <si>
    <t xml:space="preserve">29.93</t>
  </si>
  <si>
    <t xml:space="preserve">28.43</t>
  </si>
  <si>
    <t xml:space="preserve">32.06</t>
  </si>
  <si>
    <t xml:space="preserve">26.57</t>
  </si>
  <si>
    <t xml:space="preserve">26.72</t>
  </si>
  <si>
    <t xml:space="preserve">2.93</t>
  </si>
  <si>
    <t xml:space="preserve">2.19</t>
  </si>
  <si>
    <t xml:space="preserve">2.17</t>
  </si>
  <si>
    <t xml:space="preserve">2.64</t>
  </si>
  <si>
    <t xml:space="preserve">1.74</t>
  </si>
  <si>
    <t xml:space="preserve">2.83</t>
  </si>
  <si>
    <t xml:space="preserve">1.18</t>
  </si>
  <si>
    <t xml:space="preserve">1.89</t>
  </si>
  <si>
    <t xml:space="preserve">89.2</t>
  </si>
  <si>
    <t xml:space="preserve">22.81</t>
  </si>
  <si>
    <t xml:space="preserve">28.72</t>
  </si>
  <si>
    <t xml:space="preserve">27.39</t>
  </si>
  <si>
    <t xml:space="preserve">26.84</t>
  </si>
  <si>
    <t xml:space="preserve">31.13</t>
  </si>
  <si>
    <t xml:space="preserve">25.52</t>
  </si>
  <si>
    <t xml:space="preserve">25.69</t>
  </si>
  <si>
    <t xml:space="preserve">8.08</t>
  </si>
  <si>
    <t xml:space="preserve">1.91</t>
  </si>
  <si>
    <t xml:space="preserve">2.28</t>
  </si>
  <si>
    <t xml:space="preserve">1.76</t>
  </si>
  <si>
    <t xml:space="preserve">1.61</t>
  </si>
  <si>
    <t xml:space="preserve">89.4</t>
  </si>
  <si>
    <t xml:space="preserve">22.23</t>
  </si>
  <si>
    <t xml:space="preserve">27.78</t>
  </si>
  <si>
    <t xml:space="preserve">26.54</t>
  </si>
  <si>
    <t xml:space="preserve">25.43</t>
  </si>
  <si>
    <t xml:space="preserve">30.02</t>
  </si>
  <si>
    <t xml:space="preserve">24.6</t>
  </si>
  <si>
    <t xml:space="preserve">1.97</t>
  </si>
  <si>
    <t xml:space="preserve">1.9</t>
  </si>
  <si>
    <t xml:space="preserve">1.68</t>
  </si>
  <si>
    <t xml:space="preserve">1.77</t>
  </si>
  <si>
    <t xml:space="preserve">89.6</t>
  </si>
  <si>
    <t xml:space="preserve">25.58</t>
  </si>
  <si>
    <t xml:space="preserve">24.16</t>
  </si>
  <si>
    <t xml:space="preserve">28.79</t>
  </si>
  <si>
    <t xml:space="preserve">23.6</t>
  </si>
  <si>
    <t xml:space="preserve">24.44</t>
  </si>
  <si>
    <t xml:space="preserve">2.06</t>
  </si>
  <si>
    <t xml:space="preserve">1.34</t>
  </si>
  <si>
    <t xml:space="preserve">2.67</t>
  </si>
  <si>
    <t xml:space="preserve">1.46</t>
  </si>
  <si>
    <t xml:space="preserve">1.66</t>
  </si>
  <si>
    <t xml:space="preserve">89.8</t>
  </si>
  <si>
    <t xml:space="preserve">26.19</t>
  </si>
  <si>
    <t xml:space="preserve">23.1</t>
  </si>
  <si>
    <t xml:space="preserve">27.05</t>
  </si>
  <si>
    <t xml:space="preserve">22.49</t>
  </si>
  <si>
    <t xml:space="preserve">23.91</t>
  </si>
  <si>
    <t xml:space="preserve">2.11</t>
  </si>
  <si>
    <t xml:space="preserve">1.82</t>
  </si>
  <si>
    <t xml:space="preserve">1.39</t>
  </si>
  <si>
    <t xml:space="preserve">1.42</t>
  </si>
  <si>
    <t xml:space="preserve">1.15</t>
  </si>
  <si>
    <t xml:space="preserve">1.45</t>
  </si>
  <si>
    <t xml:space="preserve">1.53</t>
  </si>
  <si>
    <t xml:space="preserve">90</t>
  </si>
  <si>
    <t xml:space="preserve">25.08</t>
  </si>
  <si>
    <t xml:space="preserve">23.81</t>
  </si>
  <si>
    <t xml:space="preserve">22.11</t>
  </si>
  <si>
    <t xml:space="preserve">21.55</t>
  </si>
  <si>
    <t xml:space="preserve">22.74</t>
  </si>
  <si>
    <t xml:space="preserve">1.52</t>
  </si>
  <si>
    <t xml:space="preserve">2.02</t>
  </si>
  <si>
    <t xml:space="preserve">1.62</t>
  </si>
  <si>
    <t xml:space="preserve">1.27</t>
  </si>
  <si>
    <t xml:space="preserve">1.41</t>
  </si>
  <si>
    <t xml:space="preserve">1.88</t>
  </si>
  <si>
    <t xml:space="preserve">90.2</t>
  </si>
  <si>
    <t xml:space="preserve">23.83</t>
  </si>
  <si>
    <t xml:space="preserve">22.92</t>
  </si>
  <si>
    <t xml:space="preserve">21.24</t>
  </si>
  <si>
    <t xml:space="preserve">23.85</t>
  </si>
  <si>
    <t xml:space="preserve">21.97</t>
  </si>
  <si>
    <t xml:space="preserve">1.93</t>
  </si>
  <si>
    <t xml:space="preserve">1.37</t>
  </si>
  <si>
    <t xml:space="preserve">1.3</t>
  </si>
  <si>
    <t xml:space="preserve">1.19</t>
  </si>
  <si>
    <t xml:space="preserve">90.4</t>
  </si>
  <si>
    <t xml:space="preserve">22.98</t>
  </si>
  <si>
    <t xml:space="preserve">22.68</t>
  </si>
  <si>
    <t xml:space="preserve">22.6</t>
  </si>
  <si>
    <t xml:space="preserve">19.63</t>
  </si>
  <si>
    <t xml:space="preserve">21.35</t>
  </si>
  <si>
    <t xml:space="preserve">6.92</t>
  </si>
  <si>
    <t xml:space="preserve">1.33</t>
  </si>
  <si>
    <t xml:space="preserve">1.65</t>
  </si>
  <si>
    <t xml:space="preserve">2.97</t>
  </si>
  <si>
    <t xml:space="preserve">1.54</t>
  </si>
  <si>
    <t xml:space="preserve">0.93</t>
  </si>
  <si>
    <t xml:space="preserve">90.6</t>
  </si>
  <si>
    <t xml:space="preserve">17.56</t>
  </si>
  <si>
    <t xml:space="preserve">21.69</t>
  </si>
  <si>
    <t xml:space="preserve">18.89</t>
  </si>
  <si>
    <t xml:space="preserve">20.45</t>
  </si>
  <si>
    <t xml:space="preserve">2.42</t>
  </si>
  <si>
    <t xml:space="preserve">1.38</t>
  </si>
  <si>
    <t xml:space="preserve">1.44</t>
  </si>
  <si>
    <t xml:space="preserve">1.63</t>
  </si>
  <si>
    <t xml:space="preserve">1.98</t>
  </si>
  <si>
    <t xml:space="preserve">0.85</t>
  </si>
  <si>
    <t xml:space="preserve">1.86</t>
  </si>
  <si>
    <t xml:space="preserve">90.8</t>
  </si>
  <si>
    <t xml:space="preserve">16.43</t>
  </si>
  <si>
    <t xml:space="preserve">20.36</t>
  </si>
  <si>
    <t xml:space="preserve">20.59</t>
  </si>
  <si>
    <t xml:space="preserve">17.73</t>
  </si>
  <si>
    <t xml:space="preserve">19.66</t>
  </si>
  <si>
    <t xml:space="preserve">18.25</t>
  </si>
  <si>
    <t xml:space="preserve">19.39</t>
  </si>
  <si>
    <t xml:space="preserve">6.66</t>
  </si>
  <si>
    <t xml:space="preserve">1.17</t>
  </si>
  <si>
    <t xml:space="preserve">1.1</t>
  </si>
  <si>
    <t xml:space="preserve">1.5</t>
  </si>
  <si>
    <t xml:space="preserve">1.43</t>
  </si>
  <si>
    <t xml:space="preserve">1.29</t>
  </si>
  <si>
    <t xml:space="preserve">2.36</t>
  </si>
  <si>
    <t xml:space="preserve">1.7</t>
  </si>
  <si>
    <t xml:space="preserve">1.09</t>
  </si>
  <si>
    <t xml:space="preserve">1.56</t>
  </si>
  <si>
    <t xml:space="preserve">91</t>
  </si>
  <si>
    <t xml:space="preserve">15.96</t>
  </si>
  <si>
    <t xml:space="preserve">19.52</t>
  </si>
  <si>
    <t xml:space="preserve">19.33</t>
  </si>
  <si>
    <t xml:space="preserve">16.49</t>
  </si>
  <si>
    <t xml:space="preserve">6.33</t>
  </si>
  <si>
    <t xml:space="preserve">1.36</t>
  </si>
  <si>
    <t xml:space="preserve">1.02</t>
  </si>
  <si>
    <t xml:space="preserve">1.06</t>
  </si>
  <si>
    <t xml:space="preserve">1.4</t>
  </si>
  <si>
    <t xml:space="preserve">1.16</t>
  </si>
  <si>
    <t xml:space="preserve">91.2</t>
  </si>
  <si>
    <t xml:space="preserve">15.68</t>
  </si>
  <si>
    <t xml:space="preserve">18.83</t>
  </si>
  <si>
    <t xml:space="preserve">18.23</t>
  </si>
  <si>
    <t xml:space="preserve">15.6</t>
  </si>
  <si>
    <t xml:space="preserve">17.7</t>
  </si>
  <si>
    <t xml:space="preserve">16.52</t>
  </si>
  <si>
    <t xml:space="preserve">17.4</t>
  </si>
  <si>
    <t xml:space="preserve">1.32</t>
  </si>
  <si>
    <t xml:space="preserve">1.67</t>
  </si>
  <si>
    <t xml:space="preserve">1.51</t>
  </si>
  <si>
    <t xml:space="preserve">1.03</t>
  </si>
  <si>
    <t xml:space="preserve">1.57</t>
  </si>
  <si>
    <t xml:space="preserve">1.2</t>
  </si>
  <si>
    <t xml:space="preserve">1.12</t>
  </si>
  <si>
    <t xml:space="preserve">3.65</t>
  </si>
  <si>
    <t xml:space="preserve">91.4</t>
  </si>
  <si>
    <t xml:space="preserve">18.33</t>
  </si>
  <si>
    <t xml:space="preserve">17.27</t>
  </si>
  <si>
    <t xml:space="preserve">15.5</t>
  </si>
  <si>
    <t xml:space="preserve">15.94</t>
  </si>
  <si>
    <t xml:space="preserve">5.54</t>
  </si>
  <si>
    <t xml:space="preserve">0.92</t>
  </si>
  <si>
    <t xml:space="preserve">0.98</t>
  </si>
  <si>
    <t xml:space="preserve">1.14</t>
  </si>
  <si>
    <t xml:space="preserve">91.6</t>
  </si>
  <si>
    <t xml:space="preserve">17.21</t>
  </si>
  <si>
    <t xml:space="preserve">15.69</t>
  </si>
  <si>
    <t xml:space="preserve">1.24</t>
  </si>
  <si>
    <t xml:space="preserve">0.95</t>
  </si>
  <si>
    <t xml:space="preserve">2.13</t>
  </si>
  <si>
    <t xml:space="preserve">1.01</t>
  </si>
  <si>
    <t xml:space="preserve">1.22</t>
  </si>
  <si>
    <t xml:space="preserve">0.67</t>
  </si>
  <si>
    <t xml:space="preserve">0.86</t>
  </si>
  <si>
    <t xml:space="preserve">91.8</t>
  </si>
  <si>
    <t xml:space="preserve">16.13</t>
  </si>
  <si>
    <t xml:space="preserve">15.48</t>
  </si>
  <si>
    <t xml:space="preserve">14.96</t>
  </si>
  <si>
    <t xml:space="preserve">13.53</t>
  </si>
  <si>
    <t xml:space="preserve">0.8</t>
  </si>
  <si>
    <t xml:space="preserve">0.89</t>
  </si>
  <si>
    <t xml:space="preserve">1.08</t>
  </si>
  <si>
    <t xml:space="preserve">0.43</t>
  </si>
  <si>
    <t xml:space="preserve">0.62</t>
  </si>
  <si>
    <t xml:space="preserve">0.9</t>
  </si>
  <si>
    <t xml:space="preserve">92</t>
  </si>
  <si>
    <t xml:space="preserve">12.94</t>
  </si>
  <si>
    <t xml:space="preserve">13.94</t>
  </si>
  <si>
    <t xml:space="preserve">4.26</t>
  </si>
  <si>
    <t xml:space="preserve">1.48</t>
  </si>
  <si>
    <t xml:space="preserve">0.87</t>
  </si>
  <si>
    <t xml:space="preserve">1.07</t>
  </si>
  <si>
    <t xml:space="preserve">1.21</t>
  </si>
  <si>
    <t xml:space="preserve">0.84</t>
  </si>
  <si>
    <t xml:space="preserve">0.36</t>
  </si>
  <si>
    <t xml:space="preserve">92.2</t>
  </si>
  <si>
    <t xml:space="preserve">11.54</t>
  </si>
  <si>
    <t xml:space="preserve">13.55</t>
  </si>
  <si>
    <t xml:space="preserve">11.36</t>
  </si>
  <si>
    <t xml:space="preserve">1.64</t>
  </si>
  <si>
    <t xml:space="preserve">1.04</t>
  </si>
  <si>
    <t xml:space="preserve">0.97</t>
  </si>
  <si>
    <t xml:space="preserve">0.41</t>
  </si>
  <si>
    <t xml:space="preserve">0.69</t>
  </si>
  <si>
    <t xml:space="preserve">0.2</t>
  </si>
  <si>
    <t xml:space="preserve">92.4</t>
  </si>
  <si>
    <t xml:space="preserve">12.08</t>
  </si>
  <si>
    <t xml:space="preserve">12.81</t>
  </si>
  <si>
    <t xml:space="preserve">12.12</t>
  </si>
  <si>
    <t xml:space="preserve">11.35</t>
  </si>
  <si>
    <t xml:space="preserve">0.52</t>
  </si>
  <si>
    <t xml:space="preserve">1.11</t>
  </si>
  <si>
    <t xml:space="preserve">0.26</t>
  </si>
  <si>
    <t xml:space="preserve">0.65</t>
  </si>
  <si>
    <t xml:space="preserve">0</t>
  </si>
  <si>
    <t xml:space="preserve">0.96</t>
  </si>
  <si>
    <t xml:space="preserve">0.28</t>
  </si>
  <si>
    <t xml:space="preserve">0.12</t>
  </si>
  <si>
    <t xml:space="preserve">0.78</t>
  </si>
  <si>
    <t xml:space="preserve">92.6</t>
  </si>
  <si>
    <t xml:space="preserve">10.94</t>
  </si>
  <si>
    <t xml:space="preserve">10.49</t>
  </si>
  <si>
    <t xml:space="preserve">0.53</t>
  </si>
  <si>
    <t xml:space="preserve">0.29</t>
  </si>
  <si>
    <t xml:space="preserve">0.61</t>
  </si>
  <si>
    <t xml:space="preserve">0.82</t>
  </si>
  <si>
    <t xml:space="preserve">0.46</t>
  </si>
  <si>
    <t xml:space="preserve">0.24</t>
  </si>
  <si>
    <t xml:space="preserve">0.3</t>
  </si>
  <si>
    <t xml:space="preserve">0.63</t>
  </si>
  <si>
    <t xml:space="preserve">2</t>
  </si>
  <si>
    <t xml:space="preserve">92.8</t>
  </si>
  <si>
    <t xml:space="preserve">11.48</t>
  </si>
  <si>
    <t xml:space="preserve">9.94</t>
  </si>
  <si>
    <t xml:space="preserve">9.92</t>
  </si>
  <si>
    <t xml:space="preserve">0.59</t>
  </si>
  <si>
    <t xml:space="preserve">0.44</t>
  </si>
  <si>
    <t xml:space="preserve">0.66</t>
  </si>
  <si>
    <t xml:space="preserve">0.22</t>
  </si>
  <si>
    <t xml:space="preserve">0.09</t>
  </si>
  <si>
    <t xml:space="preserve">93</t>
  </si>
  <si>
    <t xml:space="preserve">8.85</t>
  </si>
  <si>
    <t xml:space="preserve">0.68</t>
  </si>
  <si>
    <t xml:space="preserve">0.64</t>
  </si>
  <si>
    <t xml:space="preserve">0.5</t>
  </si>
  <si>
    <t xml:space="preserve">1.47</t>
  </si>
  <si>
    <t xml:space="preserve">0.47</t>
  </si>
  <si>
    <t xml:space="preserve">0.81</t>
  </si>
  <si>
    <t xml:space="preserve">93.2</t>
  </si>
  <si>
    <t xml:space="preserve">9.3</t>
  </si>
  <si>
    <t xml:space="preserve">7.37</t>
  </si>
  <si>
    <t xml:space="preserve">8.36</t>
  </si>
  <si>
    <t xml:space="preserve">0.25</t>
  </si>
  <si>
    <t xml:space="preserve">0.42</t>
  </si>
  <si>
    <t xml:space="preserve">0.45</t>
  </si>
  <si>
    <t xml:space="preserve">0.58</t>
  </si>
  <si>
    <t xml:space="preserve">0.21</t>
  </si>
  <si>
    <t xml:space="preserve">93.4</t>
  </si>
  <si>
    <t xml:space="preserve">0.13</t>
  </si>
  <si>
    <t xml:space="preserve">0.11</t>
  </si>
  <si>
    <t xml:space="preserve">0.14</t>
  </si>
  <si>
    <t xml:space="preserve">0.77</t>
  </si>
  <si>
    <t xml:space="preserve">0.48</t>
  </si>
  <si>
    <t xml:space="preserve">0.34</t>
  </si>
  <si>
    <t xml:space="preserve">0.99</t>
  </si>
  <si>
    <t xml:space="preserve">93.6</t>
  </si>
  <si>
    <t xml:space="preserve">5.6</t>
  </si>
  <si>
    <t xml:space="preserve">0.31</t>
  </si>
  <si>
    <t xml:space="preserve">0.02</t>
  </si>
  <si>
    <t xml:space="preserve">0.75</t>
  </si>
  <si>
    <t xml:space="preserve">0.27</t>
  </si>
  <si>
    <t xml:space="preserve">0.51</t>
  </si>
  <si>
    <t xml:space="preserve">93.8</t>
  </si>
  <si>
    <t xml:space="preserve">4.93</t>
  </si>
  <si>
    <t xml:space="preserve">0.37</t>
  </si>
  <si>
    <t xml:space="preserve">0.1</t>
  </si>
  <si>
    <t xml:space="preserve">0.04</t>
  </si>
  <si>
    <t xml:space="preserve">0.35</t>
  </si>
  <si>
    <t xml:space="preserve">0.72</t>
  </si>
  <si>
    <t xml:space="preserve">94</t>
  </si>
  <si>
    <t xml:space="preserve">4.11</t>
  </si>
  <si>
    <t xml:space="preserve">0.05</t>
  </si>
  <si>
    <t xml:space="preserve">0.19</t>
  </si>
  <si>
    <t xml:space="preserve">0.49</t>
  </si>
  <si>
    <t xml:space="preserve">0.18</t>
  </si>
  <si>
    <t xml:space="preserve">0.07</t>
  </si>
  <si>
    <t xml:space="preserve">94.2</t>
  </si>
  <si>
    <t xml:space="preserve">1.6</t>
  </si>
  <si>
    <t xml:space="preserve">0.16</t>
  </si>
  <si>
    <t xml:space="preserve">94.4</t>
  </si>
  <si>
    <t xml:space="preserve">4.49</t>
  </si>
  <si>
    <t xml:space="preserve">1.28</t>
  </si>
  <si>
    <t xml:space="preserve">0.06</t>
  </si>
  <si>
    <t xml:space="preserve">0.01</t>
  </si>
  <si>
    <t xml:space="preserve">0.32</t>
  </si>
  <si>
    <t xml:space="preserve">0.4</t>
  </si>
  <si>
    <t xml:space="preserve">0.03</t>
  </si>
  <si>
    <t xml:space="preserve">94.6</t>
  </si>
  <si>
    <t xml:space="preserve">0.33</t>
  </si>
  <si>
    <t xml:space="preserve">0.91</t>
  </si>
  <si>
    <t xml:space="preserve">0.74</t>
  </si>
  <si>
    <t xml:space="preserve">0.15</t>
  </si>
  <si>
    <t xml:space="preserve">94.8</t>
  </si>
  <si>
    <t xml:space="preserve">0.88</t>
  </si>
  <si>
    <t xml:space="preserve">0.57</t>
  </si>
  <si>
    <t xml:space="preserve">0.76</t>
  </si>
  <si>
    <t xml:space="preserve">0.38</t>
  </si>
  <si>
    <t xml:space="preserve">0.17</t>
  </si>
  <si>
    <t xml:space="preserve">95</t>
  </si>
  <si>
    <t xml:space="preserve">0.6</t>
  </si>
  <si>
    <t xml:space="preserve">0.7</t>
  </si>
  <si>
    <t xml:space="preserve">Conc. mg/mL (N-CEP)</t>
  </si>
  <si>
    <t xml:space="preserve">Cytotoxicity% on honeybees' adults workers cell line</t>
  </si>
  <si>
    <t xml:space="preserve">Untreated</t>
  </si>
  <si>
    <t xml:space="preserve">9 mg/ml</t>
  </si>
  <si>
    <t xml:space="preserve"> 10 mg/mL</t>
  </si>
  <si>
    <t xml:space="preserve">11 mg/mL</t>
  </si>
  <si>
    <t xml:space="preserve">12 mg/mL</t>
  </si>
  <si>
    <t xml:space="preserve">13 mg/mL</t>
  </si>
  <si>
    <t xml:space="preserve">Conc. mg/mL (N-EEP)</t>
  </si>
  <si>
    <t xml:space="preserve">Conc. mg/mL </t>
  </si>
  <si>
    <t xml:space="preserve">Cytotoxicity% of N-CEP</t>
  </si>
  <si>
    <t xml:space="preserve">Cytotoxicity% of N-EEP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Arial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0.5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1859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4255319148936"/>
          <c:y val="0.032942238267148"/>
          <c:w val="0.885868137641187"/>
          <c:h val="0.7481949458483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T-qPCR'!$D$3</c:f>
              <c:strCache>
                <c:ptCount val="1"/>
                <c:pt idx="0">
                  <c:v>Ct of DWV</c:v>
                </c:pt>
              </c:strCache>
            </c:strRef>
          </c:tx>
          <c:spPr>
            <a:solidFill>
              <a:srgbClr val="3185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RT-qPCR'!$C$4:$C$8</c:f>
              <c:strCache>
                <c:ptCount val="5"/>
                <c:pt idx="0">
                  <c:v>untreated</c:v>
                </c:pt>
                <c:pt idx="1">
                  <c:v>Chitosan treat.</c:v>
                </c:pt>
                <c:pt idx="2">
                  <c:v>Nano-Chitosan particles</c:v>
                </c:pt>
                <c:pt idx="3">
                  <c:v>Egy. extract Nano propolis</c:v>
                </c:pt>
                <c:pt idx="4">
                  <c:v>Cocas. extract Nano propolis</c:v>
                </c:pt>
              </c:strCache>
            </c:strRef>
          </c:cat>
          <c:val>
            <c:numRef>
              <c:f>'RT-qPCR'!$D$4:$D$8</c:f>
              <c:numCache>
                <c:formatCode>General</c:formatCode>
                <c:ptCount val="5"/>
                <c:pt idx="0">
                  <c:v>22.72</c:v>
                </c:pt>
                <c:pt idx="1">
                  <c:v>27.38</c:v>
                </c:pt>
                <c:pt idx="2">
                  <c:v>27.28</c:v>
                </c:pt>
                <c:pt idx="3">
                  <c:v>29.16</c:v>
                </c:pt>
                <c:pt idx="4">
                  <c:v>31.24</c:v>
                </c:pt>
              </c:numCache>
            </c:numRef>
          </c:val>
        </c:ser>
        <c:gapWidth val="150"/>
        <c:overlap val="0"/>
        <c:axId val="91517266"/>
        <c:axId val="73928037"/>
      </c:barChart>
      <c:catAx>
        <c:axId val="915172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Type of Treatment</a:t>
                </a:r>
              </a:p>
            </c:rich>
          </c:tx>
          <c:layout>
            <c:manualLayout>
              <c:xMode val="edge"/>
              <c:yMode val="edge"/>
              <c:x val="0.417848699763593"/>
              <c:y val="0.8907942238267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928037"/>
        <c:crossesAt val="0"/>
        <c:auto val="1"/>
        <c:lblAlgn val="ctr"/>
        <c:lblOffset val="100"/>
        <c:noMultiLvlLbl val="0"/>
      </c:catAx>
      <c:valAx>
        <c:axId val="739280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t of Deformed Wing Virus (DWV) </a:t>
                </a:r>
              </a:p>
            </c:rich>
          </c:tx>
          <c:layout>
            <c:manualLayout>
              <c:xMode val="edge"/>
              <c:yMode val="edge"/>
              <c:x val="0.0164171263462044"/>
              <c:y val="-0.504399819494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172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146087497086021"/>
          <c:y val="0.0428964974419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448985935193"/>
          <c:y val="0.301456119637938"/>
          <c:w val="0.894086564612635"/>
          <c:h val="0.591761773579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heet1 (2)'!$E$15</c:f>
              <c:strCache>
                <c:ptCount val="1"/>
                <c:pt idx="0">
                  <c:v>Cytotoxicity% on honeybees' adults workers cell line</c:v>
                </c:pt>
              </c:strCache>
            </c:strRef>
          </c:tx>
          <c:spPr>
            <a:gradFill>
              <a:gsLst>
                <a:gs pos="0">
                  <a:srgbClr val="ff6600"/>
                </a:gs>
                <a:gs pos="100000">
                  <a:srgbClr val="ff990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1]Sheet1 (2)'!$D$16:$D$20</c:f>
              <c:strCache>
                <c:ptCount val="5"/>
                <c:pt idx="0">
                  <c:v>Untreated</c:v>
                </c:pt>
                <c:pt idx="1">
                  <c:v> 10 mg/mL</c:v>
                </c:pt>
                <c:pt idx="2">
                  <c:v>11 mg/mL</c:v>
                </c:pt>
                <c:pt idx="3">
                  <c:v>12 mg/mL</c:v>
                </c:pt>
                <c:pt idx="4">
                  <c:v>13 mg/mL</c:v>
                </c:pt>
              </c:strCache>
            </c:strRef>
          </c:cat>
          <c:val>
            <c:numRef>
              <c:f>'[1]Sheet1 (2)'!$E$16:$E$20</c:f>
              <c:numCache>
                <c:formatCode>General</c:formatCode>
                <c:ptCount val="5"/>
                <c:pt idx="0">
                  <c:v>0</c:v>
                </c:pt>
                <c:pt idx="1">
                  <c:v>5.152979</c:v>
                </c:pt>
                <c:pt idx="2">
                  <c:v>21.5781</c:v>
                </c:pt>
                <c:pt idx="3">
                  <c:v>43.6528</c:v>
                </c:pt>
                <c:pt idx="4">
                  <c:v>83.73591</c:v>
                </c:pt>
              </c:numCache>
            </c:numRef>
          </c:val>
        </c:ser>
        <c:gapWidth val="150"/>
        <c:overlap val="0"/>
        <c:axId val="29998046"/>
        <c:axId val="576353"/>
      </c:barChart>
      <c:catAx>
        <c:axId val="29998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Conc. mg/ml (N-EEP)</a:t>
                </a:r>
              </a:p>
            </c:rich>
          </c:tx>
          <c:layout>
            <c:manualLayout>
              <c:xMode val="edge"/>
              <c:yMode val="edge"/>
              <c:x val="0.43150205921206"/>
              <c:y val="0.8769513314967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353"/>
        <c:crossesAt val="0"/>
        <c:auto val="1"/>
        <c:lblAlgn val="ctr"/>
        <c:lblOffset val="100"/>
        <c:noMultiLvlLbl val="0"/>
      </c:catAx>
      <c:valAx>
        <c:axId val="57635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Cytotoxicity %</a:t>
                </a:r>
              </a:p>
            </c:rich>
          </c:tx>
          <c:layout>
            <c:manualLayout>
              <c:xMode val="edge"/>
              <c:yMode val="edge"/>
              <c:x val="0.0194265288678219"/>
              <c:y val="0.06703397612488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980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146087497086021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448985935193"/>
          <c:y val="0.301495670427709"/>
          <c:w val="0.894086564612635"/>
          <c:h val="0.5892154290212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heet1 (2)'!$E$1</c:f>
              <c:strCache>
                <c:ptCount val="1"/>
                <c:pt idx="0">
                  <c:v>Cytotoxicity% on honeybees' adults workers cell line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1]Sheet1 (2)'!$D$2:$D$7</c:f>
              <c:strCache>
                <c:ptCount val="6"/>
                <c:pt idx="0">
                  <c:v>Untreated</c:v>
                </c:pt>
                <c:pt idx="1">
                  <c:v>9 mg/ml</c:v>
                </c:pt>
                <c:pt idx="2">
                  <c:v> 10 mg/mL</c:v>
                </c:pt>
                <c:pt idx="3">
                  <c:v>11 mg/mL</c:v>
                </c:pt>
                <c:pt idx="4">
                  <c:v>12 mg/mL</c:v>
                </c:pt>
                <c:pt idx="5">
                  <c:v>13 mg/mL</c:v>
                </c:pt>
              </c:strCache>
            </c:strRef>
          </c:cat>
          <c:val>
            <c:numRef>
              <c:f>'[1]Sheet1 (2)'!$E$2:$E$7</c:f>
              <c:numCache>
                <c:formatCode>General</c:formatCode>
                <c:ptCount val="6"/>
                <c:pt idx="0">
                  <c:v>0</c:v>
                </c:pt>
                <c:pt idx="1">
                  <c:v>4.7373</c:v>
                </c:pt>
                <c:pt idx="2">
                  <c:v>23.7518</c:v>
                </c:pt>
                <c:pt idx="3">
                  <c:v>47.8256</c:v>
                </c:pt>
                <c:pt idx="4">
                  <c:v>73.6528</c:v>
                </c:pt>
                <c:pt idx="5">
                  <c:v>93.73591</c:v>
                </c:pt>
              </c:numCache>
            </c:numRef>
          </c:val>
        </c:ser>
        <c:gapWidth val="150"/>
        <c:overlap val="0"/>
        <c:axId val="85593061"/>
        <c:axId val="53587260"/>
      </c:barChart>
      <c:catAx>
        <c:axId val="855930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Conc. mg/ml (N-CEP)</a:t>
                </a:r>
              </a:p>
            </c:rich>
          </c:tx>
          <c:layout>
            <c:manualLayout>
              <c:xMode val="edge"/>
              <c:yMode val="edge"/>
              <c:x val="0.421400264200793"/>
              <c:y val="0.873655208606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87260"/>
        <c:crossesAt val="0"/>
        <c:auto val="1"/>
        <c:lblAlgn val="ctr"/>
        <c:lblOffset val="100"/>
        <c:noMultiLvlLbl val="0"/>
      </c:catAx>
      <c:valAx>
        <c:axId val="535872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Cytotoxicity %</a:t>
                </a:r>
              </a:p>
            </c:rich>
          </c:tx>
          <c:layout>
            <c:manualLayout>
              <c:xMode val="edge"/>
              <c:yMode val="edge"/>
              <c:x val="0.0194265288678219"/>
              <c:y val="0.0368669640514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930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0254118744171588"/>
          <c:y val="0.03525595825694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1669257071806"/>
          <c:y val="0.323226625299676"/>
          <c:w val="0.938529686042897"/>
          <c:h val="0.63827386828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heet1 (2)'!$E$40</c:f>
              <c:strCache>
                <c:ptCount val="1"/>
                <c:pt idx="0">
                  <c:v>Cytotoxicity% on honeybees' adults workers cell lin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1]Sheet1 (2)'!$D$41:$D$49</c:f>
              <c:strCache>
                <c:ptCount val="9"/>
                <c:pt idx="0">
                  <c:v> 10 mg/mL</c:v>
                </c:pt>
                <c:pt idx="1">
                  <c:v>11 mg/mL</c:v>
                </c:pt>
                <c:pt idx="2">
                  <c:v>12 mg/mL</c:v>
                </c:pt>
                <c:pt idx="3">
                  <c:v>13 mg/mL</c:v>
                </c:pt>
                <c:pt idx="4">
                  <c:v>9 mg/ml</c:v>
                </c:pt>
                <c:pt idx="5">
                  <c:v> 10 mg/mL</c:v>
                </c:pt>
                <c:pt idx="6">
                  <c:v>11 mg/mL</c:v>
                </c:pt>
                <c:pt idx="7">
                  <c:v>12 mg/mL</c:v>
                </c:pt>
                <c:pt idx="8">
                  <c:v>13 mg/mL</c:v>
                </c:pt>
              </c:strCache>
            </c:strRef>
          </c:cat>
          <c:val>
            <c:numRef>
              <c:f>'[1]Sheet1 (2)'!$E$41:$E$49</c:f>
              <c:numCache>
                <c:formatCode>General</c:formatCode>
                <c:ptCount val="9"/>
                <c:pt idx="0">
                  <c:v>5.152979</c:v>
                </c:pt>
                <c:pt idx="1">
                  <c:v>21.5781</c:v>
                </c:pt>
                <c:pt idx="2">
                  <c:v>43.6528</c:v>
                </c:pt>
                <c:pt idx="3">
                  <c:v>83.73591</c:v>
                </c:pt>
                <c:pt idx="4">
                  <c:v>4.7373</c:v>
                </c:pt>
                <c:pt idx="5">
                  <c:v>23.7518</c:v>
                </c:pt>
                <c:pt idx="6">
                  <c:v>47.8256</c:v>
                </c:pt>
                <c:pt idx="7">
                  <c:v>73.6528</c:v>
                </c:pt>
                <c:pt idx="8">
                  <c:v>93.73591</c:v>
                </c:pt>
              </c:numCache>
            </c:numRef>
          </c:val>
        </c:ser>
        <c:gapWidth val="150"/>
        <c:overlap val="0"/>
        <c:axId val="63027665"/>
        <c:axId val="4197718"/>
      </c:barChart>
      <c:catAx>
        <c:axId val="630276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97718"/>
        <c:crossesAt val="0"/>
        <c:auto val="1"/>
        <c:lblAlgn val="ctr"/>
        <c:lblOffset val="100"/>
        <c:noMultiLvlLbl val="0"/>
      </c:catAx>
      <c:valAx>
        <c:axId val="419771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0276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Cytotoxicity % on honey bee' adults worker cell line</a:t>
            </a:r>
          </a:p>
        </c:rich>
      </c:tx>
      <c:layout>
        <c:manualLayout>
          <c:xMode val="edge"/>
          <c:yMode val="edge"/>
          <c:x val="0.329680211319058"/>
          <c:y val="0.02903566964714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7887371438206"/>
          <c:y val="0.114508220363427"/>
          <c:w val="0.696341257798011"/>
          <c:h val="0.8148254975483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65</c:f>
              <c:strCache>
                <c:ptCount val="1"/>
                <c:pt idx="0">
                  <c:v>Cytotoxicity% of N-CEP</c:v>
                </c:pt>
              </c:strCache>
            </c:strRef>
          </c:tx>
          <c:spPr>
            <a:gradFill>
              <a:gsLst>
                <a:gs pos="0">
                  <a:srgbClr val="ff6600"/>
                </a:gs>
                <a:gs pos="100000">
                  <a:srgbClr val="ff990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B$66:$B$69</c:f>
              <c:strCache>
                <c:ptCount val="4"/>
                <c:pt idx="0">
                  <c:v> 10 mg/mL</c:v>
                </c:pt>
                <c:pt idx="1">
                  <c:v>11 mg/mL</c:v>
                </c:pt>
                <c:pt idx="2">
                  <c:v>12 mg/mL</c:v>
                </c:pt>
                <c:pt idx="3">
                  <c:v>13 mg/mL</c:v>
                </c:pt>
              </c:strCache>
            </c:strRef>
          </c:cat>
          <c:val>
            <c:numRef>
              <c:f>[1]Sheet1!$C$66:$C$69</c:f>
              <c:numCache>
                <c:formatCode>General</c:formatCode>
                <c:ptCount val="4"/>
                <c:pt idx="0">
                  <c:v>23.7518</c:v>
                </c:pt>
                <c:pt idx="1">
                  <c:v>47.8256</c:v>
                </c:pt>
                <c:pt idx="2">
                  <c:v>73.6528</c:v>
                </c:pt>
                <c:pt idx="3">
                  <c:v>93.73591</c:v>
                </c:pt>
              </c:numCache>
            </c:numRef>
          </c:val>
        </c:ser>
        <c:ser>
          <c:idx val="1"/>
          <c:order val="1"/>
          <c:tx>
            <c:strRef>
              <c:f>[1]Sheet1!$D$65</c:f>
              <c:strCache>
                <c:ptCount val="1"/>
                <c:pt idx="0">
                  <c:v>Conc. mg/mL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B$66:$B$69</c:f>
              <c:strCache>
                <c:ptCount val="4"/>
                <c:pt idx="0">
                  <c:v> 10 mg/mL</c:v>
                </c:pt>
                <c:pt idx="1">
                  <c:v>11 mg/mL</c:v>
                </c:pt>
                <c:pt idx="2">
                  <c:v>12 mg/mL</c:v>
                </c:pt>
                <c:pt idx="3">
                  <c:v>13 mg/mL</c:v>
                </c:pt>
              </c:strCache>
            </c:strRef>
          </c:cat>
          <c:val>
            <c:numRef>
              <c:f>[1]Sheet1!$D$66:$D$70</c:f>
              <c:numCache>
                <c:formatCode>General</c:formatCode>
                <c:ptCount val="5"/>
              </c:numCache>
            </c:numRef>
          </c:val>
        </c:ser>
        <c:ser>
          <c:idx val="2"/>
          <c:order val="2"/>
          <c:tx>
            <c:strRef>
              <c:f>[1]Sheet1!$E$65</c:f>
              <c:strCache>
                <c:ptCount val="1"/>
                <c:pt idx="0">
                  <c:v>Cytotoxicity% of N-EEP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B$66:$B$69</c:f>
              <c:strCache>
                <c:ptCount val="4"/>
                <c:pt idx="0">
                  <c:v> 10 mg/mL</c:v>
                </c:pt>
                <c:pt idx="1">
                  <c:v>11 mg/mL</c:v>
                </c:pt>
                <c:pt idx="2">
                  <c:v>12 mg/mL</c:v>
                </c:pt>
                <c:pt idx="3">
                  <c:v>13 mg/mL</c:v>
                </c:pt>
              </c:strCache>
            </c:strRef>
          </c:cat>
          <c:val>
            <c:numRef>
              <c:f>[1]Sheet1!$E$66:$E$70</c:f>
              <c:numCache>
                <c:formatCode>General</c:formatCode>
                <c:ptCount val="5"/>
                <c:pt idx="0">
                  <c:v>5.152979</c:v>
                </c:pt>
                <c:pt idx="1">
                  <c:v>21.5781</c:v>
                </c:pt>
                <c:pt idx="2">
                  <c:v>43.6528</c:v>
                </c:pt>
                <c:pt idx="3">
                  <c:v>83.73591</c:v>
                </c:pt>
              </c:numCache>
            </c:numRef>
          </c:val>
        </c:ser>
        <c:gapWidth val="150"/>
        <c:overlap val="0"/>
        <c:axId val="66174251"/>
        <c:axId val="90835065"/>
      </c:barChart>
      <c:catAx>
        <c:axId val="661742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Different concentrations of both nano-propolis</a:t>
                </a:r>
              </a:p>
            </c:rich>
          </c:tx>
          <c:layout>
            <c:manualLayout>
              <c:xMode val="edge"/>
              <c:yMode val="edge"/>
              <c:x val="0.3251278592705"/>
              <c:y val="0.9065474473608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35065"/>
        <c:crossesAt val="0"/>
        <c:auto val="1"/>
        <c:lblAlgn val="ctr"/>
        <c:lblOffset val="100"/>
        <c:noMultiLvlLbl val="0"/>
      </c:catAx>
      <c:valAx>
        <c:axId val="908350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Cytotoxicity %</a:t>
                </a:r>
              </a:p>
            </c:rich>
          </c:tx>
          <c:layout>
            <c:manualLayout>
              <c:xMode val="edge"/>
              <c:yMode val="edge"/>
              <c:x val="0.170347889619513"/>
              <c:y val="0.1160465339871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742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00674422525712359"/>
          <c:y val="0.42784347658879"/>
          <c:w val="0.218119485190805"/>
          <c:h val="0.335833092971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79360</xdr:colOff>
      <xdr:row>3</xdr:row>
      <xdr:rowOff>76320</xdr:rowOff>
    </xdr:from>
    <xdr:to>
      <xdr:col>13</xdr:col>
      <xdr:colOff>203400</xdr:colOff>
      <xdr:row>20</xdr:row>
      <xdr:rowOff>47520</xdr:rowOff>
    </xdr:to>
    <xdr:graphicFrame>
      <xdr:nvGraphicFramePr>
        <xdr:cNvPr id="0" name="Chart 4"/>
        <xdr:cNvGraphicFramePr/>
      </xdr:nvGraphicFramePr>
      <xdr:xfrm>
        <a:off x="6131520" y="619200"/>
        <a:ext cx="5481720" cy="31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0</xdr:row>
      <xdr:rowOff>0</xdr:rowOff>
    </xdr:from>
    <xdr:to>
      <xdr:col>19</xdr:col>
      <xdr:colOff>222480</xdr:colOff>
      <xdr:row>12</xdr:row>
      <xdr:rowOff>171720</xdr:rowOff>
    </xdr:to>
    <xdr:pic>
      <xdr:nvPicPr>
        <xdr:cNvPr id="1" name="Picture 1" descr=""/>
        <xdr:cNvPicPr/>
      </xdr:nvPicPr>
      <xdr:blipFill>
        <a:blip r:embed="rId1"/>
        <a:srcRect l="22733" t="21376" r="2109" b="46253"/>
        <a:stretch/>
      </xdr:blipFill>
      <xdr:spPr>
        <a:xfrm>
          <a:off x="4862880" y="0"/>
          <a:ext cx="8558640" cy="2343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21760</xdr:colOff>
      <xdr:row>17</xdr:row>
      <xdr:rowOff>18720</xdr:rowOff>
    </xdr:from>
    <xdr:to>
      <xdr:col>11</xdr:col>
      <xdr:colOff>686160</xdr:colOff>
      <xdr:row>31</xdr:row>
      <xdr:rowOff>171720</xdr:rowOff>
    </xdr:to>
    <xdr:graphicFrame>
      <xdr:nvGraphicFramePr>
        <xdr:cNvPr id="2" name="Chart 3"/>
        <xdr:cNvGraphicFramePr/>
      </xdr:nvGraphicFramePr>
      <xdr:xfrm>
        <a:off x="7934400" y="3238200"/>
        <a:ext cx="46324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92600</xdr:colOff>
      <xdr:row>1</xdr:row>
      <xdr:rowOff>47520</xdr:rowOff>
    </xdr:from>
    <xdr:to>
      <xdr:col>11</xdr:col>
      <xdr:colOff>657000</xdr:colOff>
      <xdr:row>15</xdr:row>
      <xdr:rowOff>152640</xdr:rowOff>
    </xdr:to>
    <xdr:graphicFrame>
      <xdr:nvGraphicFramePr>
        <xdr:cNvPr id="3" name="Chart 4"/>
        <xdr:cNvGraphicFramePr/>
      </xdr:nvGraphicFramePr>
      <xdr:xfrm>
        <a:off x="7905240" y="237960"/>
        <a:ext cx="46324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173880</xdr:colOff>
      <xdr:row>38</xdr:row>
      <xdr:rowOff>95400</xdr:rowOff>
    </xdr:from>
    <xdr:to>
      <xdr:col>11</xdr:col>
      <xdr:colOff>637920</xdr:colOff>
      <xdr:row>51</xdr:row>
      <xdr:rowOff>123840</xdr:rowOff>
    </xdr:to>
    <xdr:graphicFrame>
      <xdr:nvGraphicFramePr>
        <xdr:cNvPr id="4" name="Chart 3"/>
        <xdr:cNvGraphicFramePr/>
      </xdr:nvGraphicFramePr>
      <xdr:xfrm>
        <a:off x="7886520" y="7172640"/>
        <a:ext cx="46321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310320</xdr:colOff>
      <xdr:row>72</xdr:row>
      <xdr:rowOff>9360</xdr:rowOff>
    </xdr:from>
    <xdr:to>
      <xdr:col>6</xdr:col>
      <xdr:colOff>396000</xdr:colOff>
      <xdr:row>92</xdr:row>
      <xdr:rowOff>133560</xdr:rowOff>
    </xdr:to>
    <xdr:graphicFrame>
      <xdr:nvGraphicFramePr>
        <xdr:cNvPr id="5" name="Chart 5"/>
        <xdr:cNvGraphicFramePr/>
      </xdr:nvGraphicFramePr>
      <xdr:xfrm>
        <a:off x="2398320" y="13506120"/>
        <a:ext cx="6405120" cy="374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ytotoxicity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dult"/>
      <sheetName val="eggs"/>
      <sheetName val="Sheet3"/>
      <sheetName val="Sheet1 (2)"/>
      <sheetName val="Sheet1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4.25"/>
    <col collapsed="false" customWidth="true" hidden="false" outlineLevel="0" max="3" min="3" style="0" width="26.37"/>
    <col collapsed="false" customWidth="true" hidden="false" outlineLevel="0" max="4" min="4" style="0" width="16.99"/>
  </cols>
  <sheetData>
    <row r="3" customFormat="false" ht="14.25" hidden="false" customHeight="false" outlineLevel="0" collapsed="false">
      <c r="C3" s="0" t="s">
        <v>0</v>
      </c>
      <c r="D3" s="0" t="s">
        <v>1</v>
      </c>
    </row>
    <row r="4" customFormat="false" ht="16.5" hidden="false" customHeight="false" outlineLevel="0" collapsed="false">
      <c r="C4" s="0" t="s">
        <v>2</v>
      </c>
      <c r="D4" s="1" t="n">
        <v>22.72</v>
      </c>
    </row>
    <row r="5" customFormat="false" ht="16.5" hidden="false" customHeight="false" outlineLevel="0" collapsed="false">
      <c r="C5" s="0" t="s">
        <v>3</v>
      </c>
      <c r="D5" s="1" t="n">
        <v>27.38</v>
      </c>
    </row>
    <row r="6" customFormat="false" ht="16.5" hidden="false" customHeight="false" outlineLevel="0" collapsed="false">
      <c r="C6" s="0" t="s">
        <v>4</v>
      </c>
      <c r="D6" s="1" t="n">
        <v>27.28</v>
      </c>
    </row>
    <row r="7" customFormat="false" ht="16.5" hidden="false" customHeight="false" outlineLevel="0" collapsed="false">
      <c r="C7" s="0" t="s">
        <v>5</v>
      </c>
      <c r="D7" s="1" t="n">
        <v>29.16</v>
      </c>
    </row>
    <row r="8" customFormat="false" ht="16.5" hidden="false" customHeight="false" outlineLevel="0" collapsed="false">
      <c r="C8" s="0" t="s">
        <v>6</v>
      </c>
      <c r="D8" s="1" t="n">
        <v>31.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0" t="s">
        <v>7</v>
      </c>
      <c r="B1" s="0" t="s">
        <v>8</v>
      </c>
      <c r="D1" s="0" t="s">
        <v>9</v>
      </c>
    </row>
    <row r="2" customFormat="false" ht="14.25" hidden="false" customHeight="false" outlineLevel="0" collapsed="false">
      <c r="A2" s="0" t="s">
        <v>10</v>
      </c>
      <c r="B2" s="0" t="s">
        <v>11</v>
      </c>
      <c r="D2" s="0" t="s">
        <v>12</v>
      </c>
      <c r="E2" s="0" t="s">
        <v>13</v>
      </c>
    </row>
    <row r="3" customFormat="false" ht="14.25" hidden="false" customHeight="false" outlineLevel="0" collapsed="false">
      <c r="A3" s="0" t="s">
        <v>14</v>
      </c>
      <c r="B3" s="0" t="s">
        <v>15</v>
      </c>
      <c r="D3" s="0" t="s">
        <v>16</v>
      </c>
      <c r="E3" s="0" t="s">
        <v>13</v>
      </c>
    </row>
    <row r="4" customFormat="false" ht="14.25" hidden="false" customHeight="false" outlineLevel="0" collapsed="false">
      <c r="A4" s="0" t="s">
        <v>17</v>
      </c>
      <c r="B4" s="0" t="s">
        <v>18</v>
      </c>
      <c r="D4" s="0" t="s">
        <v>19</v>
      </c>
      <c r="E4" s="0" t="s">
        <v>13</v>
      </c>
    </row>
    <row r="5" customFormat="false" ht="14.25" hidden="false" customHeight="false" outlineLevel="0" collapsed="false">
      <c r="A5" s="0" t="s">
        <v>20</v>
      </c>
      <c r="B5" s="0" t="s">
        <v>21</v>
      </c>
      <c r="D5" s="0" t="s">
        <v>22</v>
      </c>
      <c r="E5" s="0" t="s">
        <v>13</v>
      </c>
    </row>
    <row r="6" customFormat="false" ht="14.25" hidden="false" customHeight="false" outlineLevel="0" collapsed="false">
      <c r="A6" s="0" t="s">
        <v>23</v>
      </c>
      <c r="B6" s="0" t="s">
        <v>24</v>
      </c>
      <c r="D6" s="0" t="s">
        <v>25</v>
      </c>
      <c r="E6" s="0" t="s">
        <v>26</v>
      </c>
    </row>
    <row r="7" customFormat="false" ht="14.25" hidden="false" customHeight="false" outlineLevel="0" collapsed="false">
      <c r="A7" s="0" t="s">
        <v>27</v>
      </c>
      <c r="B7" s="0" t="s">
        <v>28</v>
      </c>
    </row>
    <row r="14" customFormat="false" ht="14.25" hidden="false" customHeight="false" outlineLevel="0" collapsed="false">
      <c r="A14" s="0" t="s">
        <v>29</v>
      </c>
      <c r="B14" s="0" t="s">
        <v>30</v>
      </c>
      <c r="C14" s="0" t="s">
        <v>31</v>
      </c>
      <c r="D14" s="0" t="s">
        <v>32</v>
      </c>
      <c r="E14" s="0" t="s">
        <v>33</v>
      </c>
      <c r="F14" s="0" t="s">
        <v>34</v>
      </c>
      <c r="G14" s="0" t="s">
        <v>35</v>
      </c>
      <c r="H14" s="0" t="s">
        <v>36</v>
      </c>
      <c r="I14" s="0" t="s">
        <v>37</v>
      </c>
      <c r="J14" s="0" t="s">
        <v>38</v>
      </c>
      <c r="K14" s="0" t="s">
        <v>39</v>
      </c>
      <c r="L14" s="0" t="s">
        <v>40</v>
      </c>
      <c r="M14" s="0" t="s">
        <v>41</v>
      </c>
      <c r="N14" s="0" t="s">
        <v>42</v>
      </c>
      <c r="O14" s="0" t="s">
        <v>43</v>
      </c>
      <c r="P14" s="0" t="s">
        <v>44</v>
      </c>
      <c r="Q14" s="0" t="s">
        <v>45</v>
      </c>
      <c r="R14" s="0" t="s">
        <v>46</v>
      </c>
      <c r="S14" s="0" t="s">
        <v>47</v>
      </c>
      <c r="T14" s="0" t="s">
        <v>48</v>
      </c>
      <c r="U14" s="0" t="s">
        <v>49</v>
      </c>
      <c r="V14" s="0" t="s">
        <v>50</v>
      </c>
      <c r="W14" s="0" t="s">
        <v>51</v>
      </c>
      <c r="X14" s="0" t="s">
        <v>52</v>
      </c>
      <c r="Y14" s="0" t="s">
        <v>53</v>
      </c>
      <c r="Z14" s="0" t="s">
        <v>54</v>
      </c>
    </row>
    <row r="15" customFormat="false" ht="14.25" hidden="false" customHeight="false" outlineLevel="0" collapsed="false">
      <c r="A15" s="0" t="s">
        <v>55</v>
      </c>
      <c r="B15" s="0" t="s">
        <v>56</v>
      </c>
      <c r="C15" s="0" t="s">
        <v>57</v>
      </c>
      <c r="D15" s="0" t="s">
        <v>58</v>
      </c>
      <c r="E15" s="0" t="s">
        <v>59</v>
      </c>
      <c r="F15" s="0" t="s">
        <v>60</v>
      </c>
      <c r="G15" s="0" t="s">
        <v>61</v>
      </c>
      <c r="H15" s="0" t="s">
        <v>62</v>
      </c>
      <c r="I15" s="0" t="s">
        <v>63</v>
      </c>
      <c r="J15" s="0" t="s">
        <v>64</v>
      </c>
      <c r="K15" s="0" t="s">
        <v>65</v>
      </c>
      <c r="L15" s="0" t="s">
        <v>66</v>
      </c>
      <c r="M15" s="0" t="s">
        <v>67</v>
      </c>
      <c r="N15" s="0" t="s">
        <v>68</v>
      </c>
      <c r="O15" s="0" t="s">
        <v>69</v>
      </c>
      <c r="P15" s="0" t="s">
        <v>70</v>
      </c>
      <c r="Q15" s="0" t="s">
        <v>71</v>
      </c>
      <c r="R15" s="0" t="s">
        <v>72</v>
      </c>
      <c r="S15" s="0" t="s">
        <v>73</v>
      </c>
      <c r="T15" s="0" t="s">
        <v>74</v>
      </c>
      <c r="U15" s="0" t="s">
        <v>75</v>
      </c>
      <c r="V15" s="0" t="s">
        <v>76</v>
      </c>
      <c r="W15" s="0" t="s">
        <v>77</v>
      </c>
      <c r="X15" s="0" t="s">
        <v>78</v>
      </c>
      <c r="Y15" s="0" t="s">
        <v>79</v>
      </c>
      <c r="Z15" s="0" t="s">
        <v>80</v>
      </c>
    </row>
    <row r="16" customFormat="false" ht="14.25" hidden="false" customHeight="false" outlineLevel="0" collapsed="false">
      <c r="A16" s="0" t="s">
        <v>81</v>
      </c>
      <c r="B16" s="0" t="s">
        <v>56</v>
      </c>
      <c r="C16" s="0" t="s">
        <v>82</v>
      </c>
      <c r="D16" s="0" t="s">
        <v>83</v>
      </c>
      <c r="E16" s="0" t="s">
        <v>84</v>
      </c>
      <c r="F16" s="0" t="s">
        <v>85</v>
      </c>
      <c r="G16" s="0" t="s">
        <v>86</v>
      </c>
      <c r="H16" s="0" t="s">
        <v>87</v>
      </c>
      <c r="I16" s="0" t="s">
        <v>88</v>
      </c>
      <c r="J16" s="0" t="s">
        <v>89</v>
      </c>
      <c r="K16" s="0" t="s">
        <v>90</v>
      </c>
      <c r="L16" s="0" t="s">
        <v>91</v>
      </c>
      <c r="M16" s="0" t="s">
        <v>92</v>
      </c>
      <c r="N16" s="0" t="s">
        <v>93</v>
      </c>
      <c r="O16" s="0" t="s">
        <v>94</v>
      </c>
      <c r="P16" s="0" t="s">
        <v>95</v>
      </c>
      <c r="Q16" s="0" t="s">
        <v>96</v>
      </c>
      <c r="R16" s="0" t="s">
        <v>97</v>
      </c>
      <c r="S16" s="0" t="s">
        <v>98</v>
      </c>
      <c r="T16" s="0" t="s">
        <v>99</v>
      </c>
      <c r="U16" s="0" t="s">
        <v>100</v>
      </c>
      <c r="V16" s="0" t="s">
        <v>101</v>
      </c>
      <c r="W16" s="0" t="s">
        <v>102</v>
      </c>
      <c r="X16" s="0" t="s">
        <v>103</v>
      </c>
      <c r="Y16" s="0" t="s">
        <v>104</v>
      </c>
      <c r="Z16" s="0" t="s">
        <v>105</v>
      </c>
    </row>
    <row r="17" customFormat="false" ht="14.25" hidden="false" customHeight="false" outlineLevel="0" collapsed="false">
      <c r="A17" s="0" t="s">
        <v>106</v>
      </c>
      <c r="B17" s="0" t="s">
        <v>56</v>
      </c>
      <c r="C17" s="0" t="s">
        <v>107</v>
      </c>
      <c r="D17" s="0" t="s">
        <v>108</v>
      </c>
      <c r="E17" s="0" t="s">
        <v>109</v>
      </c>
      <c r="F17" s="0" t="s">
        <v>110</v>
      </c>
      <c r="G17" s="0" t="s">
        <v>111</v>
      </c>
      <c r="H17" s="0" t="s">
        <v>112</v>
      </c>
      <c r="I17" s="0" t="s">
        <v>113</v>
      </c>
      <c r="J17" s="0" t="s">
        <v>114</v>
      </c>
      <c r="K17" s="0" t="s">
        <v>115</v>
      </c>
      <c r="L17" s="0" t="s">
        <v>116</v>
      </c>
      <c r="M17" s="0" t="s">
        <v>117</v>
      </c>
      <c r="N17" s="0" t="s">
        <v>118</v>
      </c>
      <c r="O17" s="0" t="s">
        <v>119</v>
      </c>
      <c r="P17" s="0" t="s">
        <v>120</v>
      </c>
      <c r="Q17" s="0" t="s">
        <v>121</v>
      </c>
      <c r="R17" s="0" t="s">
        <v>122</v>
      </c>
      <c r="S17" s="0" t="s">
        <v>123</v>
      </c>
      <c r="T17" s="0" t="s">
        <v>96</v>
      </c>
      <c r="U17" s="0" t="s">
        <v>124</v>
      </c>
      <c r="V17" s="0" t="s">
        <v>125</v>
      </c>
      <c r="W17" s="0" t="s">
        <v>126</v>
      </c>
      <c r="X17" s="0" t="s">
        <v>127</v>
      </c>
      <c r="Y17" s="0" t="s">
        <v>128</v>
      </c>
      <c r="Z17" s="0" t="s">
        <v>129</v>
      </c>
    </row>
    <row r="18" customFormat="false" ht="14.25" hidden="false" customHeight="false" outlineLevel="0" collapsed="false">
      <c r="A18" s="0" t="s">
        <v>130</v>
      </c>
      <c r="B18" s="0" t="s">
        <v>56</v>
      </c>
      <c r="C18" s="0" t="s">
        <v>131</v>
      </c>
      <c r="D18" s="0" t="s">
        <v>132</v>
      </c>
      <c r="E18" s="0" t="s">
        <v>133</v>
      </c>
      <c r="F18" s="0" t="s">
        <v>134</v>
      </c>
      <c r="G18" s="0" t="s">
        <v>135</v>
      </c>
      <c r="H18" s="0" t="s">
        <v>136</v>
      </c>
      <c r="I18" s="0" t="s">
        <v>137</v>
      </c>
      <c r="J18" s="0" t="s">
        <v>138</v>
      </c>
      <c r="K18" s="0" t="s">
        <v>139</v>
      </c>
      <c r="L18" s="0" t="s">
        <v>140</v>
      </c>
      <c r="M18" s="0" t="s">
        <v>141</v>
      </c>
      <c r="N18" s="0" t="s">
        <v>142</v>
      </c>
      <c r="O18" s="0" t="s">
        <v>143</v>
      </c>
      <c r="P18" s="0" t="s">
        <v>144</v>
      </c>
      <c r="Q18" s="0" t="s">
        <v>145</v>
      </c>
      <c r="R18" s="0" t="s">
        <v>146</v>
      </c>
      <c r="S18" s="0" t="s">
        <v>147</v>
      </c>
      <c r="T18" s="0" t="s">
        <v>148</v>
      </c>
      <c r="U18" s="0" t="s">
        <v>149</v>
      </c>
      <c r="V18" s="0" t="s">
        <v>150</v>
      </c>
      <c r="W18" s="0" t="s">
        <v>151</v>
      </c>
      <c r="X18" s="0" t="s">
        <v>79</v>
      </c>
      <c r="Y18" s="0" t="s">
        <v>152</v>
      </c>
      <c r="Z18" s="0" t="s">
        <v>153</v>
      </c>
    </row>
    <row r="19" customFormat="false" ht="14.25" hidden="false" customHeight="false" outlineLevel="0" collapsed="false">
      <c r="A19" s="0" t="s">
        <v>154</v>
      </c>
      <c r="B19" s="0" t="s">
        <v>56</v>
      </c>
      <c r="C19" s="0" t="s">
        <v>155</v>
      </c>
      <c r="D19" s="0" t="s">
        <v>156</v>
      </c>
      <c r="E19" s="0" t="s">
        <v>157</v>
      </c>
      <c r="F19" s="0" t="s">
        <v>158</v>
      </c>
      <c r="G19" s="0" t="s">
        <v>159</v>
      </c>
      <c r="H19" s="0" t="s">
        <v>160</v>
      </c>
      <c r="I19" s="0" t="s">
        <v>161</v>
      </c>
      <c r="J19" s="0" t="s">
        <v>162</v>
      </c>
      <c r="K19" s="0" t="s">
        <v>163</v>
      </c>
      <c r="L19" s="0" t="s">
        <v>164</v>
      </c>
      <c r="M19" s="0" t="s">
        <v>165</v>
      </c>
      <c r="N19" s="0" t="s">
        <v>166</v>
      </c>
      <c r="O19" s="0" t="s">
        <v>167</v>
      </c>
      <c r="P19" s="0" t="s">
        <v>168</v>
      </c>
      <c r="Q19" s="0" t="s">
        <v>169</v>
      </c>
      <c r="R19" s="0" t="s">
        <v>170</v>
      </c>
      <c r="S19" s="0" t="s">
        <v>171</v>
      </c>
      <c r="T19" s="0" t="s">
        <v>172</v>
      </c>
      <c r="U19" s="0" t="s">
        <v>173</v>
      </c>
      <c r="V19" s="0" t="s">
        <v>174</v>
      </c>
      <c r="W19" s="0" t="s">
        <v>175</v>
      </c>
      <c r="X19" s="0" t="s">
        <v>176</v>
      </c>
      <c r="Y19" s="0" t="s">
        <v>177</v>
      </c>
      <c r="Z19" s="0" t="s">
        <v>178</v>
      </c>
    </row>
    <row r="20" customFormat="false" ht="14.25" hidden="false" customHeight="false" outlineLevel="0" collapsed="false">
      <c r="A20" s="0" t="s">
        <v>179</v>
      </c>
      <c r="B20" s="0" t="s">
        <v>56</v>
      </c>
      <c r="C20" s="0" t="s">
        <v>180</v>
      </c>
      <c r="D20" s="0" t="s">
        <v>181</v>
      </c>
      <c r="E20" s="0" t="s">
        <v>182</v>
      </c>
      <c r="F20" s="0" t="s">
        <v>183</v>
      </c>
      <c r="G20" s="0" t="s">
        <v>184</v>
      </c>
      <c r="H20" s="0" t="s">
        <v>185</v>
      </c>
      <c r="I20" s="0" t="s">
        <v>186</v>
      </c>
      <c r="J20" s="0" t="s">
        <v>187</v>
      </c>
      <c r="K20" s="0" t="s">
        <v>188</v>
      </c>
      <c r="L20" s="0" t="s">
        <v>189</v>
      </c>
      <c r="M20" s="0" t="s">
        <v>190</v>
      </c>
      <c r="N20" s="0" t="s">
        <v>191</v>
      </c>
      <c r="O20" s="0" t="s">
        <v>192</v>
      </c>
      <c r="P20" s="0" t="s">
        <v>193</v>
      </c>
      <c r="Q20" s="0" t="s">
        <v>72</v>
      </c>
      <c r="R20" s="0" t="s">
        <v>194</v>
      </c>
      <c r="S20" s="0" t="s">
        <v>195</v>
      </c>
      <c r="T20" s="0" t="s">
        <v>196</v>
      </c>
      <c r="U20" s="0" t="s">
        <v>197</v>
      </c>
      <c r="V20" s="0" t="s">
        <v>198</v>
      </c>
      <c r="W20" s="0" t="s">
        <v>199</v>
      </c>
      <c r="X20" s="0" t="s">
        <v>200</v>
      </c>
      <c r="Y20" s="0" t="s">
        <v>148</v>
      </c>
      <c r="Z20" s="0" t="s">
        <v>201</v>
      </c>
    </row>
    <row r="21" customFormat="false" ht="14.25" hidden="false" customHeight="false" outlineLevel="0" collapsed="false">
      <c r="A21" s="0" t="s">
        <v>202</v>
      </c>
      <c r="B21" s="0" t="s">
        <v>56</v>
      </c>
      <c r="C21" s="0" t="s">
        <v>203</v>
      </c>
      <c r="D21" s="0" t="s">
        <v>204</v>
      </c>
      <c r="E21" s="0" t="s">
        <v>205</v>
      </c>
      <c r="F21" s="0" t="s">
        <v>206</v>
      </c>
      <c r="G21" s="0" t="s">
        <v>207</v>
      </c>
      <c r="H21" s="0" t="s">
        <v>208</v>
      </c>
      <c r="I21" s="0" t="s">
        <v>209</v>
      </c>
      <c r="J21" s="0" t="s">
        <v>210</v>
      </c>
      <c r="K21" s="0" t="s">
        <v>211</v>
      </c>
      <c r="L21" s="0" t="s">
        <v>212</v>
      </c>
      <c r="M21" s="0" t="s">
        <v>213</v>
      </c>
      <c r="N21" s="0" t="s">
        <v>214</v>
      </c>
      <c r="O21" s="0" t="s">
        <v>215</v>
      </c>
      <c r="P21" s="0" t="s">
        <v>216</v>
      </c>
      <c r="Q21" s="0" t="s">
        <v>217</v>
      </c>
      <c r="R21" s="0" t="s">
        <v>218</v>
      </c>
      <c r="S21" s="0" t="s">
        <v>219</v>
      </c>
      <c r="T21" s="0" t="s">
        <v>220</v>
      </c>
      <c r="U21" s="0" t="s">
        <v>221</v>
      </c>
      <c r="V21" s="0" t="s">
        <v>222</v>
      </c>
      <c r="W21" s="0" t="s">
        <v>223</v>
      </c>
      <c r="X21" s="0" t="s">
        <v>224</v>
      </c>
      <c r="Y21" s="0" t="s">
        <v>225</v>
      </c>
      <c r="Z21" s="0" t="s">
        <v>226</v>
      </c>
    </row>
    <row r="22" customFormat="false" ht="14.25" hidden="false" customHeight="false" outlineLevel="0" collapsed="false">
      <c r="A22" s="0" t="s">
        <v>227</v>
      </c>
      <c r="B22" s="0" t="s">
        <v>56</v>
      </c>
      <c r="C22" s="0" t="s">
        <v>228</v>
      </c>
      <c r="D22" s="0" t="s">
        <v>229</v>
      </c>
      <c r="E22" s="0" t="s">
        <v>230</v>
      </c>
      <c r="F22" s="0" t="s">
        <v>231</v>
      </c>
      <c r="G22" s="0" t="s">
        <v>232</v>
      </c>
      <c r="H22" s="0" t="s">
        <v>233</v>
      </c>
      <c r="I22" s="0" t="s">
        <v>234</v>
      </c>
      <c r="J22" s="0" t="s">
        <v>235</v>
      </c>
      <c r="K22" s="0" t="s">
        <v>236</v>
      </c>
      <c r="L22" s="0" t="s">
        <v>237</v>
      </c>
      <c r="M22" s="0" t="s">
        <v>238</v>
      </c>
      <c r="N22" s="0" t="s">
        <v>239</v>
      </c>
      <c r="O22" s="0" t="s">
        <v>240</v>
      </c>
      <c r="P22" s="0" t="s">
        <v>241</v>
      </c>
      <c r="Q22" s="0" t="s">
        <v>242</v>
      </c>
      <c r="R22" s="0" t="s">
        <v>243</v>
      </c>
      <c r="S22" s="0" t="s">
        <v>244</v>
      </c>
      <c r="T22" s="0" t="s">
        <v>245</v>
      </c>
      <c r="U22" s="0" t="s">
        <v>246</v>
      </c>
      <c r="V22" s="0" t="s">
        <v>247</v>
      </c>
      <c r="W22" s="0" t="s">
        <v>216</v>
      </c>
      <c r="X22" s="0" t="s">
        <v>248</v>
      </c>
      <c r="Y22" s="0" t="s">
        <v>249</v>
      </c>
      <c r="Z22" s="0" t="s">
        <v>250</v>
      </c>
    </row>
    <row r="23" customFormat="false" ht="14.25" hidden="false" customHeight="false" outlineLevel="0" collapsed="false">
      <c r="A23" s="0" t="s">
        <v>251</v>
      </c>
      <c r="B23" s="0" t="s">
        <v>56</v>
      </c>
      <c r="C23" s="0" t="s">
        <v>252</v>
      </c>
      <c r="D23" s="0" t="s">
        <v>253</v>
      </c>
      <c r="E23" s="0" t="s">
        <v>254</v>
      </c>
      <c r="F23" s="0" t="s">
        <v>255</v>
      </c>
      <c r="G23" s="0" t="s">
        <v>256</v>
      </c>
      <c r="H23" s="0" t="s">
        <v>257</v>
      </c>
      <c r="I23" s="0" t="s">
        <v>258</v>
      </c>
      <c r="J23" s="0" t="s">
        <v>259</v>
      </c>
      <c r="K23" s="0" t="s">
        <v>260</v>
      </c>
      <c r="L23" s="0" t="s">
        <v>261</v>
      </c>
      <c r="M23" s="0" t="s">
        <v>262</v>
      </c>
      <c r="N23" s="0" t="s">
        <v>263</v>
      </c>
      <c r="O23" s="0" t="s">
        <v>264</v>
      </c>
      <c r="P23" s="0" t="s">
        <v>265</v>
      </c>
      <c r="Q23" s="0" t="s">
        <v>266</v>
      </c>
      <c r="R23" s="0" t="s">
        <v>267</v>
      </c>
      <c r="S23" s="0" t="s">
        <v>244</v>
      </c>
      <c r="T23" s="0" t="s">
        <v>268</v>
      </c>
      <c r="U23" s="0" t="s">
        <v>269</v>
      </c>
      <c r="V23" s="0" t="s">
        <v>270</v>
      </c>
      <c r="W23" s="0" t="s">
        <v>271</v>
      </c>
      <c r="X23" s="0" t="s">
        <v>272</v>
      </c>
      <c r="Y23" s="0" t="s">
        <v>273</v>
      </c>
      <c r="Z23" s="0" t="s">
        <v>274</v>
      </c>
    </row>
    <row r="24" customFormat="false" ht="14.25" hidden="false" customHeight="false" outlineLevel="0" collapsed="false">
      <c r="A24" s="0" t="s">
        <v>275</v>
      </c>
      <c r="B24" s="0" t="s">
        <v>56</v>
      </c>
      <c r="C24" s="0" t="s">
        <v>276</v>
      </c>
      <c r="D24" s="0" t="s">
        <v>277</v>
      </c>
      <c r="E24" s="0" t="s">
        <v>278</v>
      </c>
      <c r="F24" s="0" t="s">
        <v>279</v>
      </c>
      <c r="G24" s="0" t="s">
        <v>280</v>
      </c>
      <c r="H24" s="0" t="s">
        <v>281</v>
      </c>
      <c r="I24" s="0" t="s">
        <v>282</v>
      </c>
      <c r="J24" s="0" t="s">
        <v>283</v>
      </c>
      <c r="K24" s="0" t="s">
        <v>284</v>
      </c>
      <c r="L24" s="0" t="s">
        <v>285</v>
      </c>
      <c r="M24" s="0" t="s">
        <v>286</v>
      </c>
      <c r="N24" s="0" t="s">
        <v>287</v>
      </c>
      <c r="O24" s="0" t="s">
        <v>288</v>
      </c>
      <c r="P24" s="0" t="s">
        <v>289</v>
      </c>
      <c r="Q24" s="0" t="s">
        <v>290</v>
      </c>
      <c r="R24" s="0" t="s">
        <v>291</v>
      </c>
      <c r="S24" s="0" t="s">
        <v>292</v>
      </c>
      <c r="T24" s="0" t="s">
        <v>293</v>
      </c>
      <c r="U24" s="0" t="s">
        <v>294</v>
      </c>
      <c r="V24" s="0" t="s">
        <v>295</v>
      </c>
      <c r="W24" s="0" t="s">
        <v>296</v>
      </c>
      <c r="X24" s="0" t="s">
        <v>297</v>
      </c>
      <c r="Y24" s="0" t="s">
        <v>298</v>
      </c>
      <c r="Z24" s="0" t="s">
        <v>299</v>
      </c>
    </row>
    <row r="25" customFormat="false" ht="14.25" hidden="false" customHeight="false" outlineLevel="0" collapsed="false">
      <c r="A25" s="0" t="s">
        <v>300</v>
      </c>
      <c r="B25" s="0" t="s">
        <v>56</v>
      </c>
      <c r="C25" s="0" t="s">
        <v>301</v>
      </c>
      <c r="D25" s="0" t="s">
        <v>302</v>
      </c>
      <c r="E25" s="0" t="s">
        <v>303</v>
      </c>
      <c r="F25" s="0" t="s">
        <v>304</v>
      </c>
      <c r="G25" s="0" t="s">
        <v>305</v>
      </c>
      <c r="H25" s="0" t="s">
        <v>306</v>
      </c>
      <c r="I25" s="0" t="s">
        <v>307</v>
      </c>
      <c r="J25" s="0" t="s">
        <v>308</v>
      </c>
      <c r="K25" s="0" t="s">
        <v>309</v>
      </c>
      <c r="L25" s="0" t="s">
        <v>310</v>
      </c>
      <c r="M25" s="0" t="s">
        <v>311</v>
      </c>
      <c r="N25" s="0" t="s">
        <v>312</v>
      </c>
      <c r="O25" s="0" t="s">
        <v>313</v>
      </c>
      <c r="P25" s="0" t="s">
        <v>314</v>
      </c>
      <c r="Q25" s="0" t="s">
        <v>221</v>
      </c>
      <c r="R25" s="0" t="s">
        <v>315</v>
      </c>
      <c r="S25" s="0" t="s">
        <v>316</v>
      </c>
      <c r="T25" s="0" t="s">
        <v>317</v>
      </c>
      <c r="U25" s="0" t="s">
        <v>318</v>
      </c>
      <c r="V25" s="0" t="s">
        <v>319</v>
      </c>
      <c r="W25" s="0" t="s">
        <v>320</v>
      </c>
      <c r="X25" s="0" t="s">
        <v>321</v>
      </c>
      <c r="Y25" s="0" t="s">
        <v>322</v>
      </c>
      <c r="Z25" s="0" t="s">
        <v>323</v>
      </c>
    </row>
    <row r="26" customFormat="false" ht="14.25" hidden="false" customHeight="false" outlineLevel="0" collapsed="false">
      <c r="A26" s="0" t="s">
        <v>324</v>
      </c>
      <c r="B26" s="0" t="s">
        <v>56</v>
      </c>
      <c r="C26" s="0" t="s">
        <v>325</v>
      </c>
      <c r="D26" s="0" t="s">
        <v>326</v>
      </c>
      <c r="E26" s="0" t="s">
        <v>327</v>
      </c>
      <c r="F26" s="0" t="s">
        <v>328</v>
      </c>
      <c r="G26" s="0" t="s">
        <v>329</v>
      </c>
      <c r="H26" s="0" t="s">
        <v>330</v>
      </c>
      <c r="I26" s="0" t="s">
        <v>331</v>
      </c>
      <c r="J26" s="0" t="s">
        <v>332</v>
      </c>
      <c r="K26" s="0" t="s">
        <v>333</v>
      </c>
      <c r="L26" s="0" t="s">
        <v>334</v>
      </c>
      <c r="M26" s="0" t="s">
        <v>335</v>
      </c>
      <c r="N26" s="0" t="s">
        <v>336</v>
      </c>
      <c r="O26" s="0" t="s">
        <v>337</v>
      </c>
      <c r="P26" s="0" t="s">
        <v>338</v>
      </c>
      <c r="Q26" s="0" t="s">
        <v>339</v>
      </c>
      <c r="R26" s="0" t="s">
        <v>340</v>
      </c>
      <c r="S26" s="0" t="s">
        <v>341</v>
      </c>
      <c r="T26" s="0" t="s">
        <v>342</v>
      </c>
      <c r="U26" s="0" t="s">
        <v>343</v>
      </c>
      <c r="V26" s="0" t="s">
        <v>319</v>
      </c>
      <c r="W26" s="0" t="s">
        <v>195</v>
      </c>
      <c r="X26" s="0" t="s">
        <v>344</v>
      </c>
      <c r="Y26" s="0" t="s">
        <v>345</v>
      </c>
      <c r="Z26" s="0" t="s">
        <v>346</v>
      </c>
    </row>
    <row r="27" customFormat="false" ht="14.25" hidden="false" customHeight="false" outlineLevel="0" collapsed="false">
      <c r="A27" s="0" t="s">
        <v>347</v>
      </c>
      <c r="B27" s="0" t="s">
        <v>56</v>
      </c>
      <c r="C27" s="0" t="s">
        <v>348</v>
      </c>
      <c r="D27" s="0" t="s">
        <v>349</v>
      </c>
      <c r="E27" s="0" t="s">
        <v>350</v>
      </c>
      <c r="F27" s="0" t="s">
        <v>351</v>
      </c>
      <c r="G27" s="0" t="s">
        <v>352</v>
      </c>
      <c r="H27" s="0" t="s">
        <v>353</v>
      </c>
      <c r="I27" s="0" t="s">
        <v>354</v>
      </c>
      <c r="J27" s="0" t="s">
        <v>355</v>
      </c>
      <c r="K27" s="0" t="s">
        <v>356</v>
      </c>
      <c r="L27" s="0" t="s">
        <v>273</v>
      </c>
      <c r="M27" s="0" t="s">
        <v>357</v>
      </c>
      <c r="N27" s="0" t="s">
        <v>312</v>
      </c>
      <c r="O27" s="0" t="s">
        <v>313</v>
      </c>
      <c r="P27" s="0" t="s">
        <v>358</v>
      </c>
      <c r="Q27" s="0" t="s">
        <v>342</v>
      </c>
      <c r="R27" s="0" t="s">
        <v>359</v>
      </c>
      <c r="S27" s="0" t="s">
        <v>360</v>
      </c>
      <c r="T27" s="0" t="s">
        <v>361</v>
      </c>
      <c r="U27" s="0" t="s">
        <v>362</v>
      </c>
      <c r="V27" s="0" t="s">
        <v>363</v>
      </c>
      <c r="W27" s="0" t="s">
        <v>364</v>
      </c>
      <c r="X27" s="0" t="s">
        <v>365</v>
      </c>
      <c r="Y27" s="0" t="s">
        <v>366</v>
      </c>
      <c r="Z27" s="0" t="s">
        <v>367</v>
      </c>
    </row>
    <row r="28" customFormat="false" ht="14.25" hidden="false" customHeight="false" outlineLevel="0" collapsed="false">
      <c r="A28" s="0" t="s">
        <v>368</v>
      </c>
      <c r="B28" s="0" t="s">
        <v>56</v>
      </c>
      <c r="C28" s="0" t="s">
        <v>369</v>
      </c>
      <c r="D28" s="0" t="s">
        <v>370</v>
      </c>
      <c r="E28" s="0" t="s">
        <v>371</v>
      </c>
      <c r="F28" s="0" t="s">
        <v>372</v>
      </c>
      <c r="G28" s="0" t="s">
        <v>373</v>
      </c>
      <c r="H28" s="0" t="s">
        <v>374</v>
      </c>
      <c r="I28" s="0" t="s">
        <v>375</v>
      </c>
      <c r="J28" s="0" t="s">
        <v>376</v>
      </c>
      <c r="K28" s="0" t="s">
        <v>377</v>
      </c>
      <c r="L28" s="0" t="s">
        <v>378</v>
      </c>
      <c r="M28" s="0" t="s">
        <v>379</v>
      </c>
      <c r="N28" s="0" t="s">
        <v>336</v>
      </c>
      <c r="O28" s="0" t="s">
        <v>337</v>
      </c>
      <c r="P28" s="0" t="s">
        <v>380</v>
      </c>
      <c r="Q28" s="0" t="s">
        <v>381</v>
      </c>
      <c r="R28" s="0" t="s">
        <v>382</v>
      </c>
      <c r="S28" s="0" t="s">
        <v>383</v>
      </c>
      <c r="T28" s="0" t="s">
        <v>384</v>
      </c>
      <c r="U28" s="0" t="s">
        <v>385</v>
      </c>
      <c r="V28" s="0" t="s">
        <v>386</v>
      </c>
      <c r="W28" s="0" t="s">
        <v>387</v>
      </c>
      <c r="X28" s="0" t="s">
        <v>388</v>
      </c>
      <c r="Y28" s="0" t="s">
        <v>389</v>
      </c>
      <c r="Z28" s="0" t="s">
        <v>390</v>
      </c>
    </row>
    <row r="29" customFormat="false" ht="14.25" hidden="false" customHeight="false" outlineLevel="0" collapsed="false">
      <c r="A29" s="0" t="s">
        <v>391</v>
      </c>
      <c r="B29" s="0" t="s">
        <v>56</v>
      </c>
      <c r="C29" s="0" t="s">
        <v>392</v>
      </c>
      <c r="D29" s="0" t="s">
        <v>393</v>
      </c>
      <c r="E29" s="0" t="s">
        <v>394</v>
      </c>
      <c r="F29" s="0" t="s">
        <v>395</v>
      </c>
      <c r="G29" s="0" t="s">
        <v>396</v>
      </c>
      <c r="H29" s="0" t="s">
        <v>397</v>
      </c>
      <c r="I29" s="0" t="s">
        <v>398</v>
      </c>
      <c r="J29" s="0" t="s">
        <v>399</v>
      </c>
      <c r="K29" s="0" t="s">
        <v>400</v>
      </c>
      <c r="L29" s="0" t="s">
        <v>401</v>
      </c>
      <c r="M29" s="0" t="s">
        <v>402</v>
      </c>
      <c r="N29" s="0" t="s">
        <v>403</v>
      </c>
      <c r="O29" s="0" t="s">
        <v>404</v>
      </c>
      <c r="P29" s="0" t="s">
        <v>405</v>
      </c>
      <c r="Q29" s="0" t="s">
        <v>406</v>
      </c>
      <c r="R29" s="0" t="s">
        <v>407</v>
      </c>
      <c r="S29" s="0" t="s">
        <v>408</v>
      </c>
      <c r="T29" s="0" t="s">
        <v>409</v>
      </c>
      <c r="U29" s="0" t="s">
        <v>410</v>
      </c>
      <c r="V29" s="0" t="s">
        <v>411</v>
      </c>
      <c r="W29" s="0" t="s">
        <v>412</v>
      </c>
      <c r="X29" s="0" t="s">
        <v>413</v>
      </c>
      <c r="Y29" s="0" t="s">
        <v>121</v>
      </c>
      <c r="Z29" s="0" t="s">
        <v>414</v>
      </c>
    </row>
    <row r="30" customFormat="false" ht="14.25" hidden="false" customHeight="false" outlineLevel="0" collapsed="false">
      <c r="A30" s="0" t="s">
        <v>415</v>
      </c>
      <c r="B30" s="0" t="s">
        <v>56</v>
      </c>
      <c r="C30" s="0" t="s">
        <v>416</v>
      </c>
      <c r="D30" s="0" t="s">
        <v>417</v>
      </c>
      <c r="E30" s="0" t="s">
        <v>418</v>
      </c>
      <c r="F30" s="0" t="s">
        <v>419</v>
      </c>
      <c r="G30" s="0" t="s">
        <v>420</v>
      </c>
      <c r="H30" s="0" t="s">
        <v>421</v>
      </c>
      <c r="I30" s="0" t="s">
        <v>422</v>
      </c>
      <c r="J30" s="0" t="s">
        <v>423</v>
      </c>
      <c r="K30" s="0" t="s">
        <v>169</v>
      </c>
      <c r="L30" s="0" t="s">
        <v>424</v>
      </c>
      <c r="M30" s="0" t="s">
        <v>425</v>
      </c>
      <c r="N30" s="0" t="s">
        <v>426</v>
      </c>
      <c r="O30" s="0" t="s">
        <v>427</v>
      </c>
      <c r="P30" s="0" t="s">
        <v>428</v>
      </c>
      <c r="Q30" s="0" t="s">
        <v>429</v>
      </c>
      <c r="R30" s="0" t="s">
        <v>430</v>
      </c>
      <c r="S30" s="0" t="s">
        <v>431</v>
      </c>
      <c r="T30" s="0" t="s">
        <v>432</v>
      </c>
      <c r="U30" s="0" t="s">
        <v>433</v>
      </c>
      <c r="V30" s="0" t="s">
        <v>434</v>
      </c>
      <c r="W30" s="0" t="s">
        <v>435</v>
      </c>
      <c r="X30" s="0" t="s">
        <v>436</v>
      </c>
      <c r="Y30" s="0" t="s">
        <v>437</v>
      </c>
      <c r="Z30" s="0" t="s">
        <v>438</v>
      </c>
    </row>
    <row r="31" customFormat="false" ht="14.25" hidden="false" customHeight="false" outlineLevel="0" collapsed="false">
      <c r="A31" s="0" t="s">
        <v>439</v>
      </c>
      <c r="B31" s="0" t="s">
        <v>56</v>
      </c>
      <c r="C31" s="0" t="s">
        <v>440</v>
      </c>
      <c r="D31" s="0" t="s">
        <v>441</v>
      </c>
      <c r="E31" s="0" t="s">
        <v>442</v>
      </c>
      <c r="F31" s="0" t="s">
        <v>443</v>
      </c>
      <c r="G31" s="0" t="s">
        <v>444</v>
      </c>
      <c r="H31" s="0" t="s">
        <v>445</v>
      </c>
      <c r="I31" s="0" t="s">
        <v>446</v>
      </c>
      <c r="J31" s="0" t="s">
        <v>447</v>
      </c>
      <c r="K31" s="0" t="s">
        <v>448</v>
      </c>
      <c r="L31" s="0" t="s">
        <v>449</v>
      </c>
      <c r="M31" s="0" t="s">
        <v>425</v>
      </c>
      <c r="N31" s="0" t="s">
        <v>403</v>
      </c>
      <c r="O31" s="0" t="s">
        <v>450</v>
      </c>
      <c r="P31" s="0" t="s">
        <v>451</v>
      </c>
      <c r="Q31" s="0" t="s">
        <v>452</v>
      </c>
      <c r="R31" s="0" t="s">
        <v>453</v>
      </c>
      <c r="S31" s="0" t="s">
        <v>454</v>
      </c>
      <c r="T31" s="0" t="s">
        <v>455</v>
      </c>
      <c r="U31" s="0" t="s">
        <v>456</v>
      </c>
      <c r="V31" s="0" t="s">
        <v>457</v>
      </c>
      <c r="W31" s="0" t="s">
        <v>458</v>
      </c>
      <c r="X31" s="0" t="s">
        <v>388</v>
      </c>
      <c r="Y31" s="0" t="s">
        <v>298</v>
      </c>
      <c r="Z31" s="0" t="s">
        <v>459</v>
      </c>
    </row>
    <row r="32" customFormat="false" ht="14.25" hidden="false" customHeight="false" outlineLevel="0" collapsed="false">
      <c r="A32" s="0" t="s">
        <v>460</v>
      </c>
      <c r="B32" s="0" t="s">
        <v>56</v>
      </c>
      <c r="C32" s="0" t="s">
        <v>461</v>
      </c>
      <c r="D32" s="0" t="s">
        <v>462</v>
      </c>
      <c r="E32" s="0" t="s">
        <v>463</v>
      </c>
      <c r="F32" s="0" t="s">
        <v>464</v>
      </c>
      <c r="G32" s="0" t="s">
        <v>465</v>
      </c>
      <c r="H32" s="0" t="s">
        <v>466</v>
      </c>
      <c r="I32" s="0" t="s">
        <v>467</v>
      </c>
      <c r="J32" s="0" t="s">
        <v>468</v>
      </c>
      <c r="K32" s="0" t="s">
        <v>74</v>
      </c>
      <c r="L32" s="0" t="s">
        <v>469</v>
      </c>
      <c r="M32" s="0" t="s">
        <v>470</v>
      </c>
      <c r="N32" s="0" t="s">
        <v>471</v>
      </c>
      <c r="O32" s="0" t="s">
        <v>472</v>
      </c>
      <c r="P32" s="0" t="s">
        <v>473</v>
      </c>
      <c r="Q32" s="0" t="s">
        <v>149</v>
      </c>
      <c r="R32" s="0" t="s">
        <v>474</v>
      </c>
      <c r="S32" s="0" t="s">
        <v>475</v>
      </c>
      <c r="T32" s="0" t="s">
        <v>476</v>
      </c>
      <c r="U32" s="0" t="s">
        <v>477</v>
      </c>
      <c r="V32" s="0" t="s">
        <v>478</v>
      </c>
      <c r="W32" s="0" t="s">
        <v>479</v>
      </c>
      <c r="X32" s="0" t="s">
        <v>480</v>
      </c>
      <c r="Y32" s="0" t="s">
        <v>481</v>
      </c>
      <c r="Z32" s="0" t="s">
        <v>482</v>
      </c>
    </row>
    <row r="33" customFormat="false" ht="14.25" hidden="false" customHeight="false" outlineLevel="0" collapsed="false">
      <c r="A33" s="0" t="s">
        <v>483</v>
      </c>
      <c r="B33" s="0" t="s">
        <v>56</v>
      </c>
      <c r="C33" s="0" t="s">
        <v>484</v>
      </c>
      <c r="D33" s="0" t="s">
        <v>485</v>
      </c>
      <c r="E33" s="0" t="s">
        <v>486</v>
      </c>
      <c r="F33" s="0" t="s">
        <v>487</v>
      </c>
      <c r="G33" s="0" t="s">
        <v>488</v>
      </c>
      <c r="H33" s="0" t="s">
        <v>489</v>
      </c>
      <c r="I33" s="0" t="s">
        <v>490</v>
      </c>
      <c r="J33" s="0" t="s">
        <v>491</v>
      </c>
      <c r="K33" s="0" t="s">
        <v>492</v>
      </c>
      <c r="L33" s="0" t="s">
        <v>493</v>
      </c>
      <c r="M33" s="0" t="s">
        <v>494</v>
      </c>
      <c r="N33" s="0" t="s">
        <v>495</v>
      </c>
      <c r="O33" s="0" t="s">
        <v>496</v>
      </c>
      <c r="P33" s="0" t="s">
        <v>497</v>
      </c>
      <c r="Q33" s="0" t="s">
        <v>498</v>
      </c>
      <c r="R33" s="0" t="s">
        <v>499</v>
      </c>
      <c r="S33" s="0" t="s">
        <v>500</v>
      </c>
      <c r="T33" s="0" t="s">
        <v>501</v>
      </c>
      <c r="U33" s="0" t="s">
        <v>502</v>
      </c>
      <c r="V33" s="0" t="s">
        <v>503</v>
      </c>
      <c r="W33" s="0" t="s">
        <v>504</v>
      </c>
      <c r="X33" s="0" t="s">
        <v>505</v>
      </c>
      <c r="Y33" s="0" t="s">
        <v>506</v>
      </c>
      <c r="Z33" s="0" t="s">
        <v>507</v>
      </c>
    </row>
    <row r="34" customFormat="false" ht="14.25" hidden="false" customHeight="false" outlineLevel="0" collapsed="false">
      <c r="A34" s="0" t="s">
        <v>508</v>
      </c>
      <c r="B34" s="0" t="s">
        <v>56</v>
      </c>
      <c r="C34" s="0" t="s">
        <v>509</v>
      </c>
      <c r="D34" s="0" t="s">
        <v>510</v>
      </c>
      <c r="E34" s="0" t="s">
        <v>511</v>
      </c>
      <c r="F34" s="0" t="s">
        <v>512</v>
      </c>
      <c r="G34" s="0" t="s">
        <v>513</v>
      </c>
      <c r="H34" s="0" t="s">
        <v>514</v>
      </c>
      <c r="I34" s="0" t="s">
        <v>515</v>
      </c>
      <c r="J34" s="0" t="s">
        <v>516</v>
      </c>
      <c r="K34" s="0" t="s">
        <v>74</v>
      </c>
      <c r="L34" s="0" t="s">
        <v>517</v>
      </c>
      <c r="M34" s="0" t="s">
        <v>518</v>
      </c>
      <c r="N34" s="0" t="s">
        <v>495</v>
      </c>
      <c r="O34" s="0" t="s">
        <v>519</v>
      </c>
      <c r="P34" s="0" t="s">
        <v>520</v>
      </c>
      <c r="Q34" s="0" t="s">
        <v>521</v>
      </c>
      <c r="R34" s="0" t="s">
        <v>522</v>
      </c>
      <c r="S34" s="0" t="s">
        <v>500</v>
      </c>
      <c r="T34" s="0" t="s">
        <v>523</v>
      </c>
      <c r="U34" s="0" t="s">
        <v>524</v>
      </c>
      <c r="V34" s="0" t="s">
        <v>525</v>
      </c>
      <c r="W34" s="0" t="s">
        <v>526</v>
      </c>
      <c r="X34" s="0" t="s">
        <v>527</v>
      </c>
      <c r="Y34" s="0" t="s">
        <v>381</v>
      </c>
      <c r="Z34" s="0" t="s">
        <v>528</v>
      </c>
    </row>
    <row r="35" customFormat="false" ht="14.25" hidden="false" customHeight="false" outlineLevel="0" collapsed="false">
      <c r="A35" s="0" t="s">
        <v>529</v>
      </c>
      <c r="B35" s="0" t="s">
        <v>56</v>
      </c>
      <c r="C35" s="0" t="s">
        <v>530</v>
      </c>
      <c r="D35" s="0" t="s">
        <v>531</v>
      </c>
      <c r="E35" s="0" t="s">
        <v>532</v>
      </c>
      <c r="F35" s="0" t="s">
        <v>533</v>
      </c>
      <c r="G35" s="0" t="s">
        <v>534</v>
      </c>
      <c r="H35" s="0" t="s">
        <v>535</v>
      </c>
      <c r="I35" s="0" t="s">
        <v>536</v>
      </c>
      <c r="J35" s="0" t="s">
        <v>537</v>
      </c>
      <c r="K35" s="0" t="s">
        <v>538</v>
      </c>
      <c r="L35" s="0" t="s">
        <v>266</v>
      </c>
      <c r="M35" s="0" t="s">
        <v>539</v>
      </c>
      <c r="N35" s="0" t="s">
        <v>540</v>
      </c>
      <c r="O35" s="0" t="s">
        <v>287</v>
      </c>
      <c r="P35" s="0" t="s">
        <v>541</v>
      </c>
      <c r="Q35" s="0" t="s">
        <v>542</v>
      </c>
      <c r="R35" s="0" t="s">
        <v>543</v>
      </c>
      <c r="S35" s="0" t="s">
        <v>544</v>
      </c>
      <c r="T35" s="0" t="s">
        <v>545</v>
      </c>
      <c r="U35" s="0" t="s">
        <v>546</v>
      </c>
      <c r="V35" s="0" t="s">
        <v>547</v>
      </c>
      <c r="W35" s="0" t="s">
        <v>548</v>
      </c>
      <c r="X35" s="0" t="s">
        <v>549</v>
      </c>
      <c r="Y35" s="0" t="s">
        <v>550</v>
      </c>
      <c r="Z35" s="0" t="s">
        <v>551</v>
      </c>
    </row>
    <row r="36" customFormat="false" ht="14.25" hidden="false" customHeight="false" outlineLevel="0" collapsed="false">
      <c r="A36" s="0" t="s">
        <v>552</v>
      </c>
      <c r="B36" s="0" t="s">
        <v>56</v>
      </c>
      <c r="C36" s="0" t="s">
        <v>553</v>
      </c>
      <c r="D36" s="0" t="s">
        <v>554</v>
      </c>
      <c r="E36" s="0" t="s">
        <v>555</v>
      </c>
      <c r="F36" s="0" t="s">
        <v>556</v>
      </c>
      <c r="G36" s="0" t="s">
        <v>557</v>
      </c>
      <c r="H36" s="0" t="s">
        <v>558</v>
      </c>
      <c r="I36" s="0" t="s">
        <v>559</v>
      </c>
      <c r="J36" s="0" t="s">
        <v>560</v>
      </c>
      <c r="K36" s="0" t="s">
        <v>345</v>
      </c>
      <c r="L36" s="0" t="s">
        <v>561</v>
      </c>
      <c r="M36" s="0" t="s">
        <v>562</v>
      </c>
      <c r="N36" s="0" t="s">
        <v>563</v>
      </c>
      <c r="O36" s="0" t="s">
        <v>115</v>
      </c>
      <c r="P36" s="0" t="s">
        <v>564</v>
      </c>
      <c r="Q36" s="0" t="s">
        <v>170</v>
      </c>
      <c r="R36" s="0" t="s">
        <v>565</v>
      </c>
      <c r="S36" s="0" t="s">
        <v>566</v>
      </c>
      <c r="T36" s="0" t="s">
        <v>567</v>
      </c>
      <c r="U36" s="0" t="s">
        <v>568</v>
      </c>
      <c r="V36" s="0" t="s">
        <v>569</v>
      </c>
      <c r="W36" s="0" t="s">
        <v>570</v>
      </c>
      <c r="X36" s="0" t="s">
        <v>571</v>
      </c>
      <c r="Y36" s="0" t="s">
        <v>381</v>
      </c>
      <c r="Z36" s="0" t="s">
        <v>572</v>
      </c>
    </row>
    <row r="37" customFormat="false" ht="14.25" hidden="false" customHeight="false" outlineLevel="0" collapsed="false">
      <c r="A37" s="0" t="s">
        <v>573</v>
      </c>
      <c r="B37" s="0" t="s">
        <v>56</v>
      </c>
      <c r="C37" s="0" t="s">
        <v>574</v>
      </c>
      <c r="D37" s="0" t="s">
        <v>575</v>
      </c>
      <c r="E37" s="0" t="s">
        <v>576</v>
      </c>
      <c r="F37" s="0" t="s">
        <v>577</v>
      </c>
      <c r="G37" s="0" t="s">
        <v>578</v>
      </c>
      <c r="H37" s="0" t="s">
        <v>579</v>
      </c>
      <c r="I37" s="0" t="s">
        <v>580</v>
      </c>
      <c r="J37" s="0" t="s">
        <v>581</v>
      </c>
      <c r="K37" s="0" t="s">
        <v>498</v>
      </c>
      <c r="L37" s="0" t="s">
        <v>246</v>
      </c>
      <c r="M37" s="0" t="s">
        <v>188</v>
      </c>
      <c r="N37" s="0" t="s">
        <v>66</v>
      </c>
      <c r="O37" s="0" t="s">
        <v>403</v>
      </c>
      <c r="P37" s="0" t="s">
        <v>582</v>
      </c>
      <c r="Q37" s="0" t="s">
        <v>243</v>
      </c>
      <c r="R37" s="0" t="s">
        <v>583</v>
      </c>
      <c r="S37" s="0" t="s">
        <v>584</v>
      </c>
      <c r="T37" s="0" t="s">
        <v>432</v>
      </c>
      <c r="U37" s="0" t="s">
        <v>585</v>
      </c>
      <c r="V37" s="0" t="s">
        <v>586</v>
      </c>
      <c r="W37" s="0" t="s">
        <v>587</v>
      </c>
      <c r="X37" s="0" t="s">
        <v>588</v>
      </c>
      <c r="Y37" s="0" t="s">
        <v>589</v>
      </c>
      <c r="Z37" s="0" t="s">
        <v>590</v>
      </c>
    </row>
    <row r="38" customFormat="false" ht="14.25" hidden="false" customHeight="false" outlineLevel="0" collapsed="false">
      <c r="A38" s="0" t="s">
        <v>591</v>
      </c>
      <c r="B38" s="0" t="s">
        <v>56</v>
      </c>
      <c r="C38" s="0" t="s">
        <v>592</v>
      </c>
      <c r="D38" s="0" t="s">
        <v>593</v>
      </c>
      <c r="E38" s="0" t="s">
        <v>594</v>
      </c>
      <c r="F38" s="0" t="s">
        <v>595</v>
      </c>
      <c r="G38" s="0" t="s">
        <v>596</v>
      </c>
      <c r="H38" s="0" t="s">
        <v>597</v>
      </c>
      <c r="I38" s="0" t="s">
        <v>598</v>
      </c>
      <c r="J38" s="0" t="s">
        <v>599</v>
      </c>
      <c r="K38" s="0" t="s">
        <v>269</v>
      </c>
      <c r="L38" s="0" t="s">
        <v>600</v>
      </c>
      <c r="M38" s="0" t="s">
        <v>601</v>
      </c>
      <c r="N38" s="0" t="s">
        <v>602</v>
      </c>
      <c r="O38" s="0" t="s">
        <v>603</v>
      </c>
      <c r="P38" s="0" t="s">
        <v>604</v>
      </c>
      <c r="Q38" s="0" t="s">
        <v>384</v>
      </c>
      <c r="R38" s="0" t="s">
        <v>605</v>
      </c>
      <c r="S38" s="0" t="s">
        <v>606</v>
      </c>
      <c r="T38" s="0" t="s">
        <v>607</v>
      </c>
      <c r="U38" s="0" t="s">
        <v>608</v>
      </c>
      <c r="V38" s="0" t="s">
        <v>609</v>
      </c>
      <c r="W38" s="0" t="s">
        <v>610</v>
      </c>
      <c r="X38" s="0" t="s">
        <v>607</v>
      </c>
      <c r="Y38" s="0" t="s">
        <v>100</v>
      </c>
      <c r="Z38" s="0" t="s">
        <v>611</v>
      </c>
    </row>
    <row r="39" customFormat="false" ht="14.25" hidden="false" customHeight="false" outlineLevel="0" collapsed="false">
      <c r="A39" s="0" t="s">
        <v>612</v>
      </c>
      <c r="B39" s="0" t="s">
        <v>56</v>
      </c>
      <c r="C39" s="0" t="s">
        <v>613</v>
      </c>
      <c r="D39" s="0" t="s">
        <v>614</v>
      </c>
      <c r="E39" s="0" t="s">
        <v>615</v>
      </c>
      <c r="F39" s="0" t="s">
        <v>616</v>
      </c>
      <c r="G39" s="0" t="s">
        <v>617</v>
      </c>
      <c r="H39" s="0" t="s">
        <v>618</v>
      </c>
      <c r="I39" s="0" t="s">
        <v>619</v>
      </c>
      <c r="J39" s="0" t="s">
        <v>620</v>
      </c>
      <c r="K39" s="0" t="s">
        <v>621</v>
      </c>
      <c r="L39" s="0" t="s">
        <v>622</v>
      </c>
      <c r="M39" s="0" t="s">
        <v>623</v>
      </c>
      <c r="N39" s="0" t="s">
        <v>261</v>
      </c>
      <c r="O39" s="0" t="s">
        <v>188</v>
      </c>
      <c r="P39" s="0" t="s">
        <v>624</v>
      </c>
      <c r="Q39" s="0" t="s">
        <v>625</v>
      </c>
      <c r="R39" s="0" t="s">
        <v>626</v>
      </c>
      <c r="S39" s="0" t="s">
        <v>627</v>
      </c>
      <c r="T39" s="0" t="s">
        <v>588</v>
      </c>
      <c r="U39" s="0" t="s">
        <v>608</v>
      </c>
      <c r="V39" s="0" t="s">
        <v>628</v>
      </c>
      <c r="W39" s="0" t="s">
        <v>629</v>
      </c>
      <c r="X39" s="0" t="s">
        <v>630</v>
      </c>
      <c r="Y39" s="0" t="s">
        <v>269</v>
      </c>
      <c r="Z39" s="0" t="s">
        <v>611</v>
      </c>
    </row>
    <row r="40" customFormat="false" ht="14.25" hidden="false" customHeight="false" outlineLevel="0" collapsed="false">
      <c r="A40" s="0" t="s">
        <v>631</v>
      </c>
      <c r="B40" s="0" t="s">
        <v>56</v>
      </c>
      <c r="C40" s="0" t="s">
        <v>632</v>
      </c>
      <c r="D40" s="0" t="s">
        <v>633</v>
      </c>
      <c r="E40" s="0" t="s">
        <v>634</v>
      </c>
      <c r="F40" s="0" t="s">
        <v>635</v>
      </c>
      <c r="G40" s="0" t="s">
        <v>636</v>
      </c>
      <c r="H40" s="0" t="s">
        <v>637</v>
      </c>
      <c r="I40" s="0" t="s">
        <v>638</v>
      </c>
      <c r="J40" s="0" t="s">
        <v>639</v>
      </c>
      <c r="K40" s="0" t="s">
        <v>640</v>
      </c>
      <c r="L40" s="0" t="s">
        <v>641</v>
      </c>
      <c r="M40" s="0" t="s">
        <v>116</v>
      </c>
      <c r="N40" s="0" t="s">
        <v>333</v>
      </c>
      <c r="O40" s="0" t="s">
        <v>642</v>
      </c>
      <c r="P40" s="0" t="s">
        <v>643</v>
      </c>
      <c r="Q40" s="0" t="s">
        <v>644</v>
      </c>
      <c r="R40" s="0" t="s">
        <v>645</v>
      </c>
      <c r="S40" s="0" t="s">
        <v>646</v>
      </c>
      <c r="T40" s="0" t="s">
        <v>647</v>
      </c>
      <c r="U40" s="0" t="s">
        <v>648</v>
      </c>
      <c r="V40" s="0" t="s">
        <v>649</v>
      </c>
      <c r="W40" s="0" t="s">
        <v>650</v>
      </c>
      <c r="X40" s="0" t="s">
        <v>291</v>
      </c>
      <c r="Y40" s="0" t="s">
        <v>480</v>
      </c>
      <c r="Z40" s="0" t="s">
        <v>572</v>
      </c>
    </row>
    <row r="41" customFormat="false" ht="14.25" hidden="false" customHeight="false" outlineLevel="0" collapsed="false">
      <c r="A41" s="0" t="s">
        <v>651</v>
      </c>
      <c r="B41" s="0" t="s">
        <v>56</v>
      </c>
      <c r="C41" s="0" t="s">
        <v>652</v>
      </c>
      <c r="D41" s="0" t="s">
        <v>653</v>
      </c>
      <c r="E41" s="0" t="s">
        <v>654</v>
      </c>
      <c r="F41" s="0" t="s">
        <v>655</v>
      </c>
      <c r="G41" s="0" t="s">
        <v>656</v>
      </c>
      <c r="H41" s="0" t="s">
        <v>657</v>
      </c>
      <c r="I41" s="0" t="s">
        <v>658</v>
      </c>
      <c r="J41" s="0" t="s">
        <v>659</v>
      </c>
      <c r="K41" s="0" t="s">
        <v>640</v>
      </c>
      <c r="L41" s="0" t="s">
        <v>660</v>
      </c>
      <c r="M41" s="0" t="s">
        <v>661</v>
      </c>
      <c r="N41" s="0" t="s">
        <v>298</v>
      </c>
      <c r="O41" s="0" t="s">
        <v>540</v>
      </c>
      <c r="P41" s="0" t="s">
        <v>662</v>
      </c>
      <c r="Q41" s="0" t="s">
        <v>663</v>
      </c>
      <c r="R41" s="0" t="s">
        <v>664</v>
      </c>
      <c r="S41" s="0" t="s">
        <v>665</v>
      </c>
      <c r="T41" s="0" t="s">
        <v>666</v>
      </c>
      <c r="U41" s="0" t="s">
        <v>667</v>
      </c>
      <c r="V41" s="0" t="s">
        <v>668</v>
      </c>
      <c r="W41" s="0" t="s">
        <v>669</v>
      </c>
      <c r="X41" s="0" t="s">
        <v>456</v>
      </c>
      <c r="Y41" s="0" t="s">
        <v>571</v>
      </c>
      <c r="Z41" s="0" t="s">
        <v>670</v>
      </c>
    </row>
    <row r="42" customFormat="false" ht="14.25" hidden="false" customHeight="false" outlineLevel="0" collapsed="false">
      <c r="A42" s="0" t="s">
        <v>671</v>
      </c>
      <c r="B42" s="0" t="s">
        <v>56</v>
      </c>
      <c r="C42" s="0" t="s">
        <v>672</v>
      </c>
      <c r="D42" s="0" t="s">
        <v>673</v>
      </c>
      <c r="E42" s="0" t="s">
        <v>674</v>
      </c>
      <c r="F42" s="0" t="s">
        <v>675</v>
      </c>
      <c r="G42" s="0" t="s">
        <v>676</v>
      </c>
      <c r="H42" s="0" t="s">
        <v>677</v>
      </c>
      <c r="I42" s="0" t="s">
        <v>678</v>
      </c>
      <c r="J42" s="0" t="s">
        <v>679</v>
      </c>
      <c r="K42" s="0" t="s">
        <v>388</v>
      </c>
      <c r="L42" s="0" t="s">
        <v>680</v>
      </c>
      <c r="M42" s="0" t="s">
        <v>681</v>
      </c>
      <c r="N42" s="0" t="s">
        <v>298</v>
      </c>
      <c r="O42" s="0" t="s">
        <v>682</v>
      </c>
      <c r="P42" s="0" t="s">
        <v>683</v>
      </c>
      <c r="Q42" s="0" t="s">
        <v>567</v>
      </c>
      <c r="R42" s="0" t="s">
        <v>684</v>
      </c>
      <c r="S42" s="0" t="s">
        <v>685</v>
      </c>
      <c r="T42" s="0" t="s">
        <v>686</v>
      </c>
      <c r="U42" s="0" t="s">
        <v>687</v>
      </c>
      <c r="V42" s="0" t="s">
        <v>688</v>
      </c>
      <c r="W42" s="0" t="s">
        <v>689</v>
      </c>
      <c r="X42" s="0" t="s">
        <v>690</v>
      </c>
      <c r="Y42" s="0" t="s">
        <v>343</v>
      </c>
      <c r="Z42" s="0" t="s">
        <v>691</v>
      </c>
    </row>
    <row r="43" customFormat="false" ht="14.25" hidden="false" customHeight="false" outlineLevel="0" collapsed="false">
      <c r="A43" s="0" t="s">
        <v>692</v>
      </c>
      <c r="B43" s="0" t="s">
        <v>56</v>
      </c>
      <c r="C43" s="0" t="s">
        <v>693</v>
      </c>
      <c r="D43" s="0" t="s">
        <v>694</v>
      </c>
      <c r="E43" s="0" t="s">
        <v>695</v>
      </c>
      <c r="F43" s="0" t="s">
        <v>696</v>
      </c>
      <c r="G43" s="0" t="s">
        <v>697</v>
      </c>
      <c r="H43" s="0" t="s">
        <v>698</v>
      </c>
      <c r="I43" s="0" t="s">
        <v>699</v>
      </c>
      <c r="J43" s="0" t="s">
        <v>700</v>
      </c>
      <c r="K43" s="0" t="s">
        <v>701</v>
      </c>
      <c r="L43" s="0" t="s">
        <v>630</v>
      </c>
      <c r="M43" s="0" t="s">
        <v>702</v>
      </c>
      <c r="N43" s="0" t="s">
        <v>703</v>
      </c>
      <c r="O43" s="0" t="s">
        <v>704</v>
      </c>
      <c r="P43" s="0" t="s">
        <v>705</v>
      </c>
      <c r="Q43" s="0" t="s">
        <v>706</v>
      </c>
      <c r="R43" s="0" t="s">
        <v>707</v>
      </c>
      <c r="S43" s="0" t="s">
        <v>708</v>
      </c>
      <c r="T43" s="0" t="s">
        <v>585</v>
      </c>
      <c r="U43" s="0" t="s">
        <v>709</v>
      </c>
      <c r="V43" s="0" t="s">
        <v>710</v>
      </c>
      <c r="W43" s="0" t="s">
        <v>711</v>
      </c>
      <c r="X43" s="0" t="s">
        <v>712</v>
      </c>
      <c r="Y43" s="0" t="s">
        <v>713</v>
      </c>
      <c r="Z43" s="0" t="s">
        <v>714</v>
      </c>
    </row>
    <row r="44" customFormat="false" ht="14.25" hidden="false" customHeight="false" outlineLevel="0" collapsed="false">
      <c r="A44" s="0" t="s">
        <v>715</v>
      </c>
      <c r="B44" s="0" t="s">
        <v>56</v>
      </c>
      <c r="C44" s="0" t="s">
        <v>716</v>
      </c>
      <c r="D44" s="0" t="s">
        <v>717</v>
      </c>
      <c r="E44" s="0" t="s">
        <v>718</v>
      </c>
      <c r="F44" s="0" t="s">
        <v>719</v>
      </c>
      <c r="G44" s="0" t="s">
        <v>720</v>
      </c>
      <c r="H44" s="0" t="s">
        <v>721</v>
      </c>
      <c r="I44" s="0" t="s">
        <v>722</v>
      </c>
      <c r="J44" s="0" t="s">
        <v>723</v>
      </c>
      <c r="K44" s="0" t="s">
        <v>542</v>
      </c>
      <c r="L44" s="0" t="s">
        <v>724</v>
      </c>
      <c r="M44" s="0" t="s">
        <v>725</v>
      </c>
      <c r="N44" s="0" t="s">
        <v>726</v>
      </c>
      <c r="O44" s="0" t="s">
        <v>727</v>
      </c>
      <c r="P44" s="0" t="s">
        <v>728</v>
      </c>
      <c r="Q44" s="0" t="s">
        <v>729</v>
      </c>
      <c r="R44" s="0" t="s">
        <v>730</v>
      </c>
      <c r="S44" s="0" t="s">
        <v>731</v>
      </c>
      <c r="T44" s="0" t="s">
        <v>732</v>
      </c>
      <c r="U44" s="0" t="s">
        <v>733</v>
      </c>
      <c r="V44" s="0" t="s">
        <v>239</v>
      </c>
      <c r="W44" s="0" t="s">
        <v>734</v>
      </c>
      <c r="X44" s="0" t="s">
        <v>605</v>
      </c>
      <c r="Y44" s="0" t="s">
        <v>735</v>
      </c>
      <c r="Z44" s="0" t="s">
        <v>736</v>
      </c>
    </row>
    <row r="45" customFormat="false" ht="14.25" hidden="false" customHeight="false" outlineLevel="0" collapsed="false">
      <c r="A45" s="0" t="s">
        <v>737</v>
      </c>
      <c r="B45" s="0" t="s">
        <v>56</v>
      </c>
      <c r="C45" s="0" t="s">
        <v>738</v>
      </c>
      <c r="D45" s="0" t="s">
        <v>739</v>
      </c>
      <c r="E45" s="0" t="s">
        <v>740</v>
      </c>
      <c r="F45" s="0" t="s">
        <v>741</v>
      </c>
      <c r="G45" s="0" t="s">
        <v>742</v>
      </c>
      <c r="H45" s="0" t="s">
        <v>743</v>
      </c>
      <c r="I45" s="0" t="s">
        <v>744</v>
      </c>
      <c r="J45" s="0" t="s">
        <v>745</v>
      </c>
      <c r="K45" s="0" t="s">
        <v>746</v>
      </c>
      <c r="L45" s="0" t="s">
        <v>607</v>
      </c>
      <c r="M45" s="0" t="s">
        <v>747</v>
      </c>
      <c r="N45" s="0" t="s">
        <v>266</v>
      </c>
      <c r="O45" s="0" t="s">
        <v>727</v>
      </c>
      <c r="P45" s="0" t="s">
        <v>627</v>
      </c>
      <c r="Q45" s="0" t="s">
        <v>748</v>
      </c>
      <c r="R45" s="0" t="s">
        <v>749</v>
      </c>
      <c r="S45" s="0" t="s">
        <v>750</v>
      </c>
      <c r="T45" s="0" t="s">
        <v>751</v>
      </c>
      <c r="U45" s="0" t="s">
        <v>684</v>
      </c>
      <c r="V45" s="0" t="s">
        <v>68</v>
      </c>
      <c r="W45" s="0" t="s">
        <v>752</v>
      </c>
      <c r="X45" s="0" t="s">
        <v>735</v>
      </c>
      <c r="Y45" s="0" t="s">
        <v>502</v>
      </c>
      <c r="Z45" s="0" t="s">
        <v>753</v>
      </c>
    </row>
    <row r="46" customFormat="false" ht="14.25" hidden="false" customHeight="false" outlineLevel="0" collapsed="false">
      <c r="A46" s="0" t="s">
        <v>754</v>
      </c>
      <c r="B46" s="0" t="s">
        <v>56</v>
      </c>
      <c r="C46" s="0" t="s">
        <v>755</v>
      </c>
      <c r="D46" s="0" t="s">
        <v>756</v>
      </c>
      <c r="E46" s="0" t="s">
        <v>757</v>
      </c>
      <c r="F46" s="0" t="s">
        <v>758</v>
      </c>
      <c r="G46" s="0" t="s">
        <v>759</v>
      </c>
      <c r="H46" s="0" t="s">
        <v>760</v>
      </c>
      <c r="I46" s="0" t="s">
        <v>761</v>
      </c>
      <c r="J46" s="0" t="s">
        <v>762</v>
      </c>
      <c r="K46" s="0" t="s">
        <v>359</v>
      </c>
      <c r="L46" s="0" t="s">
        <v>407</v>
      </c>
      <c r="M46" s="0" t="s">
        <v>200</v>
      </c>
      <c r="N46" s="0" t="s">
        <v>481</v>
      </c>
      <c r="O46" s="0" t="s">
        <v>78</v>
      </c>
      <c r="P46" s="0" t="s">
        <v>763</v>
      </c>
      <c r="Q46" s="0" t="s">
        <v>524</v>
      </c>
      <c r="R46" s="0" t="s">
        <v>764</v>
      </c>
      <c r="S46" s="0" t="s">
        <v>765</v>
      </c>
      <c r="T46" s="0" t="s">
        <v>766</v>
      </c>
      <c r="U46" s="0" t="s">
        <v>767</v>
      </c>
      <c r="V46" s="0" t="s">
        <v>768</v>
      </c>
      <c r="W46" s="0" t="s">
        <v>500</v>
      </c>
      <c r="X46" s="0" t="s">
        <v>565</v>
      </c>
      <c r="Y46" s="0" t="s">
        <v>769</v>
      </c>
      <c r="Z46" s="0" t="s">
        <v>770</v>
      </c>
    </row>
    <row r="47" customFormat="false" ht="14.25" hidden="false" customHeight="false" outlineLevel="0" collapsed="false">
      <c r="A47" s="0" t="s">
        <v>771</v>
      </c>
      <c r="B47" s="0" t="s">
        <v>56</v>
      </c>
      <c r="C47" s="0" t="s">
        <v>772</v>
      </c>
      <c r="D47" s="0" t="s">
        <v>773</v>
      </c>
      <c r="E47" s="0" t="s">
        <v>774</v>
      </c>
      <c r="F47" s="0" t="s">
        <v>775</v>
      </c>
      <c r="G47" s="0" t="s">
        <v>776</v>
      </c>
      <c r="H47" s="0" t="s">
        <v>777</v>
      </c>
      <c r="I47" s="0" t="s">
        <v>778</v>
      </c>
      <c r="J47" s="0" t="s">
        <v>779</v>
      </c>
      <c r="K47" s="0" t="s">
        <v>780</v>
      </c>
      <c r="L47" s="0" t="s">
        <v>455</v>
      </c>
      <c r="M47" s="0" t="s">
        <v>469</v>
      </c>
      <c r="N47" s="0" t="s">
        <v>781</v>
      </c>
      <c r="O47" s="0" t="s">
        <v>704</v>
      </c>
      <c r="P47" s="0" t="s">
        <v>782</v>
      </c>
      <c r="Q47" s="0" t="s">
        <v>766</v>
      </c>
      <c r="R47" s="0" t="s">
        <v>783</v>
      </c>
      <c r="S47" s="0" t="s">
        <v>784</v>
      </c>
      <c r="T47" s="0" t="s">
        <v>785</v>
      </c>
      <c r="U47" s="0" t="s">
        <v>730</v>
      </c>
      <c r="V47" s="0" t="s">
        <v>214</v>
      </c>
      <c r="W47" s="0" t="s">
        <v>222</v>
      </c>
      <c r="X47" s="0" t="s">
        <v>786</v>
      </c>
      <c r="Y47" s="0" t="s">
        <v>523</v>
      </c>
      <c r="Z47" s="0" t="s">
        <v>787</v>
      </c>
    </row>
    <row r="48" customFormat="false" ht="14.25" hidden="false" customHeight="false" outlineLevel="0" collapsed="false">
      <c r="A48" s="0" t="s">
        <v>788</v>
      </c>
      <c r="B48" s="0" t="s">
        <v>56</v>
      </c>
      <c r="C48" s="0" t="s">
        <v>789</v>
      </c>
      <c r="D48" s="0" t="s">
        <v>790</v>
      </c>
      <c r="E48" s="0" t="s">
        <v>791</v>
      </c>
      <c r="F48" s="0" t="s">
        <v>792</v>
      </c>
      <c r="G48" s="0" t="s">
        <v>793</v>
      </c>
      <c r="H48" s="0" t="s">
        <v>794</v>
      </c>
      <c r="I48" s="0" t="s">
        <v>795</v>
      </c>
      <c r="J48" s="0" t="s">
        <v>796</v>
      </c>
      <c r="K48" s="0" t="s">
        <v>505</v>
      </c>
      <c r="L48" s="0" t="s">
        <v>583</v>
      </c>
      <c r="M48" s="0" t="s">
        <v>220</v>
      </c>
      <c r="N48" s="0" t="s">
        <v>797</v>
      </c>
      <c r="O48" s="0" t="s">
        <v>798</v>
      </c>
      <c r="P48" s="0" t="s">
        <v>799</v>
      </c>
      <c r="Q48" s="0" t="s">
        <v>748</v>
      </c>
      <c r="R48" s="0" t="s">
        <v>800</v>
      </c>
      <c r="S48" s="0" t="s">
        <v>801</v>
      </c>
      <c r="T48" s="0" t="s">
        <v>802</v>
      </c>
      <c r="U48" s="0" t="s">
        <v>803</v>
      </c>
      <c r="V48" s="0" t="s">
        <v>804</v>
      </c>
      <c r="W48" s="0" t="s">
        <v>805</v>
      </c>
      <c r="X48" s="0" t="s">
        <v>786</v>
      </c>
      <c r="Y48" s="0" t="s">
        <v>806</v>
      </c>
      <c r="Z48" s="0" t="s">
        <v>807</v>
      </c>
    </row>
    <row r="49" customFormat="false" ht="14.25" hidden="false" customHeight="false" outlineLevel="0" collapsed="false">
      <c r="A49" s="0" t="s">
        <v>808</v>
      </c>
      <c r="B49" s="0" t="s">
        <v>56</v>
      </c>
      <c r="C49" s="0" t="s">
        <v>809</v>
      </c>
      <c r="D49" s="0" t="s">
        <v>810</v>
      </c>
      <c r="E49" s="0" t="s">
        <v>811</v>
      </c>
      <c r="F49" s="0" t="s">
        <v>812</v>
      </c>
      <c r="G49" s="0" t="s">
        <v>813</v>
      </c>
      <c r="H49" s="0" t="s">
        <v>814</v>
      </c>
      <c r="I49" s="0" t="s">
        <v>815</v>
      </c>
      <c r="J49" s="0" t="s">
        <v>816</v>
      </c>
      <c r="K49" s="0" t="s">
        <v>817</v>
      </c>
      <c r="L49" s="0" t="s">
        <v>818</v>
      </c>
      <c r="M49" s="0" t="s">
        <v>99</v>
      </c>
      <c r="N49" s="0" t="s">
        <v>819</v>
      </c>
      <c r="O49" s="0" t="s">
        <v>249</v>
      </c>
      <c r="P49" s="0" t="s">
        <v>820</v>
      </c>
      <c r="Q49" s="0" t="s">
        <v>821</v>
      </c>
      <c r="R49" s="0" t="s">
        <v>822</v>
      </c>
      <c r="S49" s="0" t="s">
        <v>823</v>
      </c>
      <c r="T49" s="0" t="s">
        <v>824</v>
      </c>
      <c r="U49" s="0" t="s">
        <v>825</v>
      </c>
      <c r="V49" s="0" t="s">
        <v>402</v>
      </c>
      <c r="W49" s="0" t="s">
        <v>826</v>
      </c>
      <c r="X49" s="0" t="s">
        <v>769</v>
      </c>
      <c r="Y49" s="0" t="s">
        <v>786</v>
      </c>
      <c r="Z49" s="0" t="s">
        <v>827</v>
      </c>
    </row>
    <row r="50" customFormat="false" ht="14.25" hidden="false" customHeight="false" outlineLevel="0" collapsed="false">
      <c r="A50" s="0" t="s">
        <v>828</v>
      </c>
      <c r="B50" s="0" t="s">
        <v>56</v>
      </c>
      <c r="C50" s="0" t="s">
        <v>829</v>
      </c>
      <c r="D50" s="0" t="s">
        <v>830</v>
      </c>
      <c r="E50" s="0" t="s">
        <v>831</v>
      </c>
      <c r="F50" s="0" t="s">
        <v>832</v>
      </c>
      <c r="G50" s="0" t="s">
        <v>833</v>
      </c>
      <c r="H50" s="0" t="s">
        <v>834</v>
      </c>
      <c r="I50" s="0" t="s">
        <v>835</v>
      </c>
      <c r="J50" s="0" t="s">
        <v>836</v>
      </c>
      <c r="K50" s="0" t="s">
        <v>837</v>
      </c>
      <c r="L50" s="0" t="s">
        <v>712</v>
      </c>
      <c r="M50" s="0" t="s">
        <v>838</v>
      </c>
      <c r="N50" s="0" t="s">
        <v>839</v>
      </c>
      <c r="O50" s="0" t="s">
        <v>840</v>
      </c>
      <c r="P50" s="0" t="s">
        <v>478</v>
      </c>
      <c r="Q50" s="0" t="s">
        <v>667</v>
      </c>
      <c r="R50" s="0" t="s">
        <v>841</v>
      </c>
      <c r="S50" s="0" t="s">
        <v>842</v>
      </c>
      <c r="T50" s="0" t="s">
        <v>843</v>
      </c>
      <c r="U50" s="0" t="s">
        <v>844</v>
      </c>
      <c r="V50" s="0" t="s">
        <v>845</v>
      </c>
      <c r="W50" s="0" t="s">
        <v>846</v>
      </c>
      <c r="X50" s="0" t="s">
        <v>648</v>
      </c>
      <c r="Y50" s="0" t="s">
        <v>729</v>
      </c>
      <c r="Z50" s="0" t="s">
        <v>847</v>
      </c>
    </row>
    <row r="51" customFormat="false" ht="14.25" hidden="false" customHeight="false" outlineLevel="0" collapsed="false">
      <c r="A51" s="0" t="s">
        <v>848</v>
      </c>
      <c r="B51" s="0" t="s">
        <v>56</v>
      </c>
      <c r="C51" s="0" t="s">
        <v>849</v>
      </c>
      <c r="D51" s="0" t="s">
        <v>850</v>
      </c>
      <c r="E51" s="0" t="s">
        <v>851</v>
      </c>
      <c r="F51" s="0" t="s">
        <v>852</v>
      </c>
      <c r="G51" s="0" t="s">
        <v>853</v>
      </c>
      <c r="H51" s="0" t="s">
        <v>854</v>
      </c>
      <c r="I51" s="0" t="s">
        <v>855</v>
      </c>
      <c r="J51" s="0" t="s">
        <v>856</v>
      </c>
      <c r="K51" s="0" t="s">
        <v>641</v>
      </c>
      <c r="L51" s="0" t="s">
        <v>499</v>
      </c>
      <c r="M51" s="0" t="s">
        <v>857</v>
      </c>
      <c r="N51" s="0" t="s">
        <v>640</v>
      </c>
      <c r="O51" s="0" t="s">
        <v>858</v>
      </c>
      <c r="P51" s="0" t="s">
        <v>859</v>
      </c>
      <c r="Q51" s="0" t="s">
        <v>860</v>
      </c>
      <c r="R51" s="0" t="s">
        <v>861</v>
      </c>
      <c r="S51" s="0" t="s">
        <v>862</v>
      </c>
      <c r="T51" s="0" t="s">
        <v>863</v>
      </c>
      <c r="U51" s="0" t="s">
        <v>864</v>
      </c>
      <c r="V51" s="0" t="s">
        <v>865</v>
      </c>
      <c r="W51" s="0" t="s">
        <v>866</v>
      </c>
      <c r="X51" s="0" t="s">
        <v>867</v>
      </c>
      <c r="Y51" s="0" t="s">
        <v>868</v>
      </c>
      <c r="Z51" s="0" t="s">
        <v>869</v>
      </c>
    </row>
    <row r="52" customFormat="false" ht="14.25" hidden="false" customHeight="false" outlineLevel="0" collapsed="false">
      <c r="A52" s="0" t="s">
        <v>870</v>
      </c>
      <c r="B52" s="0" t="s">
        <v>56</v>
      </c>
      <c r="C52" s="0" t="s">
        <v>871</v>
      </c>
      <c r="D52" s="0" t="s">
        <v>872</v>
      </c>
      <c r="E52" s="0" t="s">
        <v>873</v>
      </c>
      <c r="F52" s="0" t="s">
        <v>874</v>
      </c>
      <c r="G52" s="0" t="s">
        <v>875</v>
      </c>
      <c r="H52" s="0" t="s">
        <v>876</v>
      </c>
      <c r="I52" s="0" t="s">
        <v>877</v>
      </c>
      <c r="J52" s="0" t="s">
        <v>878</v>
      </c>
      <c r="K52" s="0" t="s">
        <v>571</v>
      </c>
      <c r="L52" s="0" t="s">
        <v>879</v>
      </c>
      <c r="M52" s="0" t="s">
        <v>268</v>
      </c>
      <c r="N52" s="0" t="s">
        <v>880</v>
      </c>
      <c r="O52" s="0" t="s">
        <v>881</v>
      </c>
      <c r="P52" s="0" t="s">
        <v>167</v>
      </c>
      <c r="Q52" s="0" t="s">
        <v>882</v>
      </c>
      <c r="R52" s="0" t="s">
        <v>883</v>
      </c>
      <c r="S52" s="0" t="s">
        <v>884</v>
      </c>
      <c r="T52" s="0" t="s">
        <v>885</v>
      </c>
      <c r="U52" s="0" t="s">
        <v>886</v>
      </c>
      <c r="V52" s="0" t="s">
        <v>887</v>
      </c>
      <c r="W52" s="0" t="s">
        <v>888</v>
      </c>
      <c r="X52" s="0" t="s">
        <v>889</v>
      </c>
      <c r="Y52" s="0" t="s">
        <v>818</v>
      </c>
      <c r="Z52" s="0" t="s">
        <v>890</v>
      </c>
    </row>
    <row r="53" customFormat="false" ht="14.25" hidden="false" customHeight="false" outlineLevel="0" collapsed="false">
      <c r="A53" s="0" t="s">
        <v>891</v>
      </c>
      <c r="B53" s="0" t="s">
        <v>56</v>
      </c>
      <c r="C53" s="0" t="s">
        <v>892</v>
      </c>
      <c r="D53" s="0" t="s">
        <v>893</v>
      </c>
      <c r="E53" s="0" t="s">
        <v>894</v>
      </c>
      <c r="F53" s="0" t="s">
        <v>895</v>
      </c>
      <c r="G53" s="0" t="s">
        <v>896</v>
      </c>
      <c r="H53" s="0" t="s">
        <v>897</v>
      </c>
      <c r="I53" s="0" t="s">
        <v>898</v>
      </c>
      <c r="J53" s="0" t="s">
        <v>899</v>
      </c>
      <c r="K53" s="0" t="s">
        <v>318</v>
      </c>
      <c r="L53" s="0" t="s">
        <v>680</v>
      </c>
      <c r="M53" s="0" t="s">
        <v>726</v>
      </c>
      <c r="N53" s="0" t="s">
        <v>900</v>
      </c>
      <c r="O53" s="0" t="s">
        <v>196</v>
      </c>
      <c r="P53" s="0" t="s">
        <v>901</v>
      </c>
      <c r="Q53" s="0" t="s">
        <v>902</v>
      </c>
      <c r="R53" s="0" t="s">
        <v>903</v>
      </c>
      <c r="S53" s="0" t="s">
        <v>67</v>
      </c>
      <c r="T53" s="0" t="s">
        <v>904</v>
      </c>
      <c r="U53" s="0" t="s">
        <v>905</v>
      </c>
      <c r="V53" s="0" t="s">
        <v>906</v>
      </c>
      <c r="W53" s="0" t="s">
        <v>907</v>
      </c>
      <c r="X53" s="0" t="s">
        <v>707</v>
      </c>
      <c r="Y53" s="0" t="s">
        <v>908</v>
      </c>
      <c r="Z53" s="0" t="s">
        <v>909</v>
      </c>
    </row>
    <row r="54" customFormat="false" ht="14.25" hidden="false" customHeight="false" outlineLevel="0" collapsed="false">
      <c r="A54" s="0" t="s">
        <v>910</v>
      </c>
      <c r="B54" s="0" t="s">
        <v>56</v>
      </c>
      <c r="C54" s="0" t="s">
        <v>911</v>
      </c>
      <c r="D54" s="0" t="s">
        <v>912</v>
      </c>
      <c r="E54" s="0" t="s">
        <v>913</v>
      </c>
      <c r="F54" s="0" t="s">
        <v>914</v>
      </c>
      <c r="G54" s="0" t="s">
        <v>915</v>
      </c>
      <c r="H54" s="0" t="s">
        <v>916</v>
      </c>
      <c r="I54" s="0" t="s">
        <v>917</v>
      </c>
      <c r="J54" s="0" t="s">
        <v>918</v>
      </c>
      <c r="K54" s="0" t="s">
        <v>630</v>
      </c>
      <c r="L54" s="0" t="s">
        <v>837</v>
      </c>
      <c r="M54" s="0" t="s">
        <v>919</v>
      </c>
      <c r="N54" s="0" t="s">
        <v>75</v>
      </c>
      <c r="O54" s="0" t="s">
        <v>920</v>
      </c>
      <c r="P54" s="0" t="s">
        <v>846</v>
      </c>
      <c r="Q54" s="0" t="s">
        <v>902</v>
      </c>
      <c r="R54" s="0" t="s">
        <v>921</v>
      </c>
      <c r="S54" s="0" t="s">
        <v>922</v>
      </c>
      <c r="T54" s="0" t="s">
        <v>923</v>
      </c>
      <c r="U54" s="0" t="s">
        <v>924</v>
      </c>
      <c r="V54" s="0" t="s">
        <v>925</v>
      </c>
      <c r="W54" s="0" t="s">
        <v>826</v>
      </c>
      <c r="X54" s="0" t="s">
        <v>926</v>
      </c>
      <c r="Y54" s="0" t="s">
        <v>927</v>
      </c>
      <c r="Z54" s="0" t="s">
        <v>909</v>
      </c>
    </row>
    <row r="55" customFormat="false" ht="14.25" hidden="false" customHeight="false" outlineLevel="0" collapsed="false">
      <c r="A55" s="0" t="s">
        <v>928</v>
      </c>
      <c r="B55" s="0" t="s">
        <v>56</v>
      </c>
      <c r="C55" s="0" t="s">
        <v>929</v>
      </c>
      <c r="D55" s="0" t="s">
        <v>930</v>
      </c>
      <c r="E55" s="0" t="s">
        <v>931</v>
      </c>
      <c r="F55" s="0" t="s">
        <v>932</v>
      </c>
      <c r="G55" s="0" t="s">
        <v>933</v>
      </c>
      <c r="H55" s="0" t="s">
        <v>934</v>
      </c>
      <c r="I55" s="0" t="s">
        <v>935</v>
      </c>
      <c r="J55" s="0" t="s">
        <v>936</v>
      </c>
      <c r="K55" s="0" t="s">
        <v>937</v>
      </c>
      <c r="L55" s="0" t="s">
        <v>938</v>
      </c>
      <c r="M55" s="0" t="s">
        <v>939</v>
      </c>
      <c r="N55" s="0" t="s">
        <v>269</v>
      </c>
      <c r="O55" s="0" t="s">
        <v>940</v>
      </c>
      <c r="P55" s="0" t="s">
        <v>941</v>
      </c>
      <c r="Q55" s="0" t="s">
        <v>821</v>
      </c>
      <c r="R55" s="0" t="s">
        <v>942</v>
      </c>
      <c r="S55" s="0" t="s">
        <v>943</v>
      </c>
      <c r="T55" s="0" t="s">
        <v>825</v>
      </c>
      <c r="U55" s="0" t="s">
        <v>944</v>
      </c>
      <c r="V55" s="0" t="s">
        <v>540</v>
      </c>
      <c r="W55" s="0" t="s">
        <v>945</v>
      </c>
      <c r="X55" s="0" t="s">
        <v>684</v>
      </c>
      <c r="Y55" s="0" t="s">
        <v>946</v>
      </c>
      <c r="Z55" s="0" t="s">
        <v>947</v>
      </c>
    </row>
    <row r="56" customFormat="false" ht="14.25" hidden="false" customHeight="false" outlineLevel="0" collapsed="false">
      <c r="A56" s="0" t="s">
        <v>948</v>
      </c>
      <c r="B56" s="0" t="s">
        <v>56</v>
      </c>
      <c r="C56" s="0" t="s">
        <v>949</v>
      </c>
      <c r="D56" s="0" t="s">
        <v>950</v>
      </c>
      <c r="E56" s="0" t="s">
        <v>951</v>
      </c>
      <c r="F56" s="0" t="s">
        <v>952</v>
      </c>
      <c r="G56" s="0" t="s">
        <v>953</v>
      </c>
      <c r="H56" s="0" t="s">
        <v>954</v>
      </c>
      <c r="I56" s="0" t="s">
        <v>955</v>
      </c>
      <c r="J56" s="0" t="s">
        <v>956</v>
      </c>
      <c r="K56" s="0" t="s">
        <v>957</v>
      </c>
      <c r="L56" s="0" t="s">
        <v>958</v>
      </c>
      <c r="M56" s="0" t="s">
        <v>437</v>
      </c>
      <c r="N56" s="0" t="s">
        <v>550</v>
      </c>
      <c r="O56" s="0" t="s">
        <v>959</v>
      </c>
      <c r="P56" s="0" t="s">
        <v>960</v>
      </c>
      <c r="Q56" s="0" t="s">
        <v>568</v>
      </c>
      <c r="R56" s="0" t="s">
        <v>961</v>
      </c>
      <c r="S56" s="0" t="s">
        <v>962</v>
      </c>
      <c r="T56" s="0" t="s">
        <v>963</v>
      </c>
      <c r="U56" s="0" t="s">
        <v>964</v>
      </c>
      <c r="V56" s="0" t="s">
        <v>965</v>
      </c>
      <c r="W56" s="0" t="s">
        <v>966</v>
      </c>
      <c r="X56" s="0" t="s">
        <v>967</v>
      </c>
      <c r="Y56" s="0" t="s">
        <v>968</v>
      </c>
      <c r="Z56" s="0" t="s">
        <v>969</v>
      </c>
    </row>
    <row r="57" customFormat="false" ht="14.25" hidden="false" customHeight="false" outlineLevel="0" collapsed="false">
      <c r="A57" s="0" t="s">
        <v>970</v>
      </c>
      <c r="B57" s="0" t="s">
        <v>56</v>
      </c>
      <c r="C57" s="0" t="s">
        <v>971</v>
      </c>
      <c r="D57" s="0" t="s">
        <v>972</v>
      </c>
      <c r="E57" s="0" t="s">
        <v>973</v>
      </c>
      <c r="F57" s="0" t="s">
        <v>974</v>
      </c>
      <c r="G57" s="0" t="s">
        <v>975</v>
      </c>
      <c r="H57" s="0" t="s">
        <v>976</v>
      </c>
      <c r="I57" s="0" t="s">
        <v>977</v>
      </c>
      <c r="J57" s="0" t="s">
        <v>978</v>
      </c>
      <c r="K57" s="0" t="s">
        <v>979</v>
      </c>
      <c r="L57" s="0" t="s">
        <v>980</v>
      </c>
      <c r="M57" s="0" t="s">
        <v>242</v>
      </c>
      <c r="N57" s="0" t="s">
        <v>981</v>
      </c>
      <c r="O57" s="0" t="s">
        <v>839</v>
      </c>
      <c r="P57" s="0" t="s">
        <v>784</v>
      </c>
      <c r="Q57" s="0" t="s">
        <v>982</v>
      </c>
      <c r="R57" s="0" t="s">
        <v>864</v>
      </c>
      <c r="S57" s="0" t="s">
        <v>983</v>
      </c>
      <c r="T57" s="0" t="s">
        <v>803</v>
      </c>
      <c r="U57" s="0" t="s">
        <v>28</v>
      </c>
      <c r="V57" s="0" t="s">
        <v>984</v>
      </c>
      <c r="W57" s="0" t="s">
        <v>985</v>
      </c>
      <c r="X57" s="0" t="s">
        <v>986</v>
      </c>
      <c r="Y57" s="0" t="s">
        <v>987</v>
      </c>
      <c r="Z57" s="0" t="s">
        <v>126</v>
      </c>
    </row>
    <row r="58" customFormat="false" ht="14.25" hidden="false" customHeight="false" outlineLevel="0" collapsed="false">
      <c r="A58" s="0" t="s">
        <v>988</v>
      </c>
      <c r="B58" s="0" t="s">
        <v>56</v>
      </c>
      <c r="C58" s="0" t="s">
        <v>989</v>
      </c>
      <c r="D58" s="0" t="s">
        <v>990</v>
      </c>
      <c r="E58" s="0" t="s">
        <v>991</v>
      </c>
      <c r="F58" s="0" t="s">
        <v>992</v>
      </c>
      <c r="G58" s="0" t="s">
        <v>993</v>
      </c>
      <c r="H58" s="0" t="s">
        <v>994</v>
      </c>
      <c r="I58" s="0" t="s">
        <v>995</v>
      </c>
      <c r="J58" s="0" t="s">
        <v>996</v>
      </c>
      <c r="K58" s="0" t="s">
        <v>588</v>
      </c>
      <c r="L58" s="0" t="s">
        <v>501</v>
      </c>
      <c r="M58" s="0" t="s">
        <v>561</v>
      </c>
      <c r="N58" s="0" t="s">
        <v>817</v>
      </c>
      <c r="O58" s="0" t="s">
        <v>997</v>
      </c>
      <c r="P58" s="0" t="s">
        <v>998</v>
      </c>
      <c r="Q58" s="0" t="s">
        <v>684</v>
      </c>
      <c r="R58" s="0" t="s">
        <v>999</v>
      </c>
      <c r="S58" s="0" t="s">
        <v>1000</v>
      </c>
      <c r="T58" s="0" t="s">
        <v>1001</v>
      </c>
      <c r="U58" s="0" t="s">
        <v>1002</v>
      </c>
      <c r="V58" s="0" t="s">
        <v>1003</v>
      </c>
      <c r="W58" s="0" t="s">
        <v>240</v>
      </c>
      <c r="X58" s="0" t="s">
        <v>1004</v>
      </c>
      <c r="Y58" s="0" t="s">
        <v>1005</v>
      </c>
      <c r="Z58" s="0" t="s">
        <v>1006</v>
      </c>
    </row>
    <row r="59" customFormat="false" ht="14.25" hidden="false" customHeight="false" outlineLevel="0" collapsed="false">
      <c r="A59" s="0" t="s">
        <v>1007</v>
      </c>
      <c r="B59" s="0" t="s">
        <v>56</v>
      </c>
      <c r="C59" s="0" t="s">
        <v>1008</v>
      </c>
      <c r="D59" s="0" t="s">
        <v>1009</v>
      </c>
      <c r="E59" s="0" t="s">
        <v>1010</v>
      </c>
      <c r="F59" s="0" t="s">
        <v>1011</v>
      </c>
      <c r="G59" s="0" t="s">
        <v>1012</v>
      </c>
      <c r="H59" s="0" t="s">
        <v>1013</v>
      </c>
      <c r="I59" s="0" t="s">
        <v>1014</v>
      </c>
      <c r="J59" s="0" t="s">
        <v>1015</v>
      </c>
      <c r="K59" s="0" t="s">
        <v>455</v>
      </c>
      <c r="L59" s="0" t="s">
        <v>568</v>
      </c>
      <c r="M59" s="0" t="s">
        <v>74</v>
      </c>
      <c r="N59" s="0" t="s">
        <v>1016</v>
      </c>
      <c r="O59" s="0" t="s">
        <v>452</v>
      </c>
      <c r="P59" s="0" t="s">
        <v>862</v>
      </c>
      <c r="Q59" s="0" t="s">
        <v>803</v>
      </c>
      <c r="R59" s="0" t="s">
        <v>1017</v>
      </c>
      <c r="S59" s="0" t="s">
        <v>586</v>
      </c>
      <c r="T59" s="0" t="s">
        <v>964</v>
      </c>
      <c r="U59" s="0" t="s">
        <v>864</v>
      </c>
      <c r="V59" s="0" t="s">
        <v>1018</v>
      </c>
      <c r="W59" s="0" t="s">
        <v>569</v>
      </c>
      <c r="X59" s="0" t="s">
        <v>1019</v>
      </c>
      <c r="Y59" s="0" t="s">
        <v>1001</v>
      </c>
      <c r="Z59" s="0" t="s">
        <v>1020</v>
      </c>
    </row>
    <row r="60" customFormat="false" ht="14.25" hidden="false" customHeight="false" outlineLevel="0" collapsed="false">
      <c r="A60" s="0" t="s">
        <v>1021</v>
      </c>
      <c r="B60" s="0" t="s">
        <v>56</v>
      </c>
      <c r="C60" s="0" t="s">
        <v>1022</v>
      </c>
      <c r="D60" s="0" t="s">
        <v>1023</v>
      </c>
      <c r="E60" s="0" t="s">
        <v>1024</v>
      </c>
      <c r="F60" s="0" t="s">
        <v>1025</v>
      </c>
      <c r="G60" s="0" t="s">
        <v>1026</v>
      </c>
      <c r="H60" s="0" t="s">
        <v>1027</v>
      </c>
      <c r="I60" s="0" t="s">
        <v>1028</v>
      </c>
      <c r="J60" s="0" t="s">
        <v>1029</v>
      </c>
      <c r="K60" s="0" t="s">
        <v>455</v>
      </c>
      <c r="L60" s="0" t="s">
        <v>987</v>
      </c>
      <c r="M60" s="0" t="s">
        <v>701</v>
      </c>
      <c r="N60" s="0" t="s">
        <v>680</v>
      </c>
      <c r="O60" s="0" t="s">
        <v>1030</v>
      </c>
      <c r="P60" s="0" t="s">
        <v>1031</v>
      </c>
      <c r="Q60" s="0" t="s">
        <v>1032</v>
      </c>
      <c r="R60" s="0" t="s">
        <v>1033</v>
      </c>
      <c r="S60" s="0" t="s">
        <v>1034</v>
      </c>
      <c r="T60" s="0" t="s">
        <v>1035</v>
      </c>
      <c r="U60" s="0" t="s">
        <v>1036</v>
      </c>
      <c r="V60" s="0" t="s">
        <v>1037</v>
      </c>
      <c r="W60" s="0" t="s">
        <v>1038</v>
      </c>
      <c r="X60" s="0" t="s">
        <v>921</v>
      </c>
      <c r="Y60" s="0" t="s">
        <v>904</v>
      </c>
      <c r="Z60" s="0" t="s">
        <v>1039</v>
      </c>
    </row>
    <row r="61" customFormat="false" ht="14.25" hidden="false" customHeight="false" outlineLevel="0" collapsed="false">
      <c r="A61" s="0" t="s">
        <v>1040</v>
      </c>
      <c r="B61" s="0" t="s">
        <v>56</v>
      </c>
      <c r="C61" s="0" t="s">
        <v>1041</v>
      </c>
      <c r="D61" s="0" t="s">
        <v>1042</v>
      </c>
      <c r="E61" s="0" t="s">
        <v>1043</v>
      </c>
      <c r="F61" s="0" t="s">
        <v>1044</v>
      </c>
      <c r="G61" s="0" t="s">
        <v>1045</v>
      </c>
      <c r="H61" s="0" t="s">
        <v>1046</v>
      </c>
      <c r="I61" s="0" t="s">
        <v>1047</v>
      </c>
      <c r="J61" s="0" t="s">
        <v>1048</v>
      </c>
      <c r="K61" s="0" t="s">
        <v>1049</v>
      </c>
      <c r="L61" s="0" t="s">
        <v>707</v>
      </c>
      <c r="M61" s="0" t="s">
        <v>413</v>
      </c>
      <c r="N61" s="0" t="s">
        <v>1050</v>
      </c>
      <c r="O61" s="0" t="s">
        <v>1051</v>
      </c>
      <c r="P61" s="0" t="s">
        <v>1052</v>
      </c>
      <c r="Q61" s="0" t="s">
        <v>1053</v>
      </c>
      <c r="R61" s="0" t="s">
        <v>1054</v>
      </c>
      <c r="S61" s="0" t="s">
        <v>1055</v>
      </c>
      <c r="T61" s="0" t="s">
        <v>841</v>
      </c>
      <c r="U61" s="0" t="s">
        <v>999</v>
      </c>
      <c r="V61" s="0" t="s">
        <v>1056</v>
      </c>
      <c r="W61" s="0" t="s">
        <v>1057</v>
      </c>
      <c r="X61" s="0" t="s">
        <v>841</v>
      </c>
      <c r="Y61" s="0" t="s">
        <v>1058</v>
      </c>
      <c r="Z61" s="0" t="s">
        <v>1059</v>
      </c>
    </row>
    <row r="62" customFormat="false" ht="14.25" hidden="false" customHeight="false" outlineLevel="0" collapsed="false">
      <c r="A62" s="0" t="s">
        <v>1060</v>
      </c>
      <c r="B62" s="0" t="s">
        <v>56</v>
      </c>
      <c r="C62" s="0" t="s">
        <v>1061</v>
      </c>
      <c r="D62" s="0" t="s">
        <v>1062</v>
      </c>
      <c r="E62" s="0" t="s">
        <v>1063</v>
      </c>
      <c r="F62" s="0" t="s">
        <v>1064</v>
      </c>
      <c r="G62" s="0" t="s">
        <v>1065</v>
      </c>
      <c r="H62" s="0" t="s">
        <v>1066</v>
      </c>
      <c r="I62" s="0" t="s">
        <v>1067</v>
      </c>
      <c r="J62" s="0" t="s">
        <v>1068</v>
      </c>
      <c r="K62" s="0" t="s">
        <v>1069</v>
      </c>
      <c r="L62" s="0" t="s">
        <v>1070</v>
      </c>
      <c r="M62" s="0" t="s">
        <v>1071</v>
      </c>
      <c r="N62" s="0" t="s">
        <v>409</v>
      </c>
      <c r="O62" s="0" t="s">
        <v>521</v>
      </c>
      <c r="P62" s="0" t="s">
        <v>1072</v>
      </c>
      <c r="Q62" s="0" t="s">
        <v>1073</v>
      </c>
      <c r="R62" s="0" t="s">
        <v>1074</v>
      </c>
      <c r="S62" s="0" t="s">
        <v>1075</v>
      </c>
      <c r="T62" s="0" t="s">
        <v>1076</v>
      </c>
      <c r="U62" s="0" t="s">
        <v>1077</v>
      </c>
      <c r="V62" s="0" t="s">
        <v>1078</v>
      </c>
      <c r="W62" s="0" t="s">
        <v>1079</v>
      </c>
      <c r="X62" s="0" t="s">
        <v>1002</v>
      </c>
      <c r="Y62" s="0" t="s">
        <v>1080</v>
      </c>
      <c r="Z62" s="0" t="s">
        <v>1081</v>
      </c>
    </row>
    <row r="63" customFormat="false" ht="14.25" hidden="false" customHeight="false" outlineLevel="0" collapsed="false">
      <c r="A63" s="0" t="s">
        <v>1082</v>
      </c>
      <c r="B63" s="0" t="s">
        <v>56</v>
      </c>
      <c r="C63" s="0" t="s">
        <v>1083</v>
      </c>
      <c r="D63" s="0" t="s">
        <v>1084</v>
      </c>
      <c r="E63" s="0" t="s">
        <v>1085</v>
      </c>
      <c r="F63" s="0" t="s">
        <v>1086</v>
      </c>
      <c r="G63" s="0" t="s">
        <v>1087</v>
      </c>
      <c r="H63" s="0" t="s">
        <v>1088</v>
      </c>
      <c r="I63" s="0" t="s">
        <v>1089</v>
      </c>
      <c r="J63" s="0" t="s">
        <v>1090</v>
      </c>
      <c r="K63" s="0" t="s">
        <v>686</v>
      </c>
      <c r="L63" s="0" t="s">
        <v>963</v>
      </c>
      <c r="M63" s="0" t="s">
        <v>1091</v>
      </c>
      <c r="N63" s="0" t="s">
        <v>1092</v>
      </c>
      <c r="O63" s="0" t="s">
        <v>339</v>
      </c>
      <c r="P63" s="0" t="s">
        <v>1031</v>
      </c>
      <c r="Q63" s="0" t="s">
        <v>1093</v>
      </c>
      <c r="R63" s="0" t="s">
        <v>1094</v>
      </c>
      <c r="S63" s="0" t="s">
        <v>1095</v>
      </c>
      <c r="T63" s="0" t="s">
        <v>1096</v>
      </c>
      <c r="U63" s="0" t="s">
        <v>1097</v>
      </c>
      <c r="V63" s="0" t="s">
        <v>959</v>
      </c>
      <c r="W63" s="0" t="s">
        <v>1098</v>
      </c>
      <c r="X63" s="0" t="s">
        <v>1099</v>
      </c>
      <c r="Y63" s="0" t="s">
        <v>1093</v>
      </c>
      <c r="Z63" s="0" t="s">
        <v>1100</v>
      </c>
    </row>
    <row r="64" customFormat="false" ht="14.25" hidden="false" customHeight="false" outlineLevel="0" collapsed="false">
      <c r="A64" s="0" t="s">
        <v>1101</v>
      </c>
      <c r="B64" s="0" t="s">
        <v>56</v>
      </c>
      <c r="C64" s="0" t="s">
        <v>1102</v>
      </c>
      <c r="D64" s="0" t="s">
        <v>1103</v>
      </c>
      <c r="E64" s="0" t="s">
        <v>1104</v>
      </c>
      <c r="F64" s="0" t="s">
        <v>1105</v>
      </c>
      <c r="G64" s="0" t="s">
        <v>1106</v>
      </c>
      <c r="H64" s="0" t="s">
        <v>1107</v>
      </c>
      <c r="I64" s="0" t="s">
        <v>1108</v>
      </c>
      <c r="J64" s="0" t="s">
        <v>1109</v>
      </c>
      <c r="K64" s="0" t="s">
        <v>523</v>
      </c>
      <c r="L64" s="0" t="s">
        <v>1110</v>
      </c>
      <c r="M64" s="0" t="s">
        <v>505</v>
      </c>
      <c r="N64" s="0" t="s">
        <v>1111</v>
      </c>
      <c r="O64" s="0" t="s">
        <v>100</v>
      </c>
      <c r="P64" s="0" t="s">
        <v>1112</v>
      </c>
      <c r="Q64" s="0" t="s">
        <v>1113</v>
      </c>
      <c r="R64" s="0" t="s">
        <v>1114</v>
      </c>
      <c r="S64" s="0" t="s">
        <v>1018</v>
      </c>
      <c r="T64" s="0" t="s">
        <v>1115</v>
      </c>
      <c r="U64" s="0" t="s">
        <v>1116</v>
      </c>
      <c r="V64" s="0" t="s">
        <v>99</v>
      </c>
      <c r="W64" s="0" t="s">
        <v>1117</v>
      </c>
      <c r="X64" s="0" t="s">
        <v>1118</v>
      </c>
      <c r="Y64" s="0" t="s">
        <v>1073</v>
      </c>
      <c r="Z64" s="0" t="s">
        <v>1119</v>
      </c>
    </row>
    <row r="65" customFormat="false" ht="14.25" hidden="false" customHeight="false" outlineLevel="0" collapsed="false">
      <c r="A65" s="0" t="s">
        <v>1120</v>
      </c>
      <c r="B65" s="0" t="s">
        <v>56</v>
      </c>
      <c r="C65" s="0" t="s">
        <v>1121</v>
      </c>
      <c r="D65" s="0" t="s">
        <v>1122</v>
      </c>
      <c r="E65" s="0" t="s">
        <v>1123</v>
      </c>
      <c r="F65" s="0" t="s">
        <v>1124</v>
      </c>
      <c r="G65" s="0" t="s">
        <v>1125</v>
      </c>
      <c r="H65" s="0" t="s">
        <v>1126</v>
      </c>
      <c r="I65" s="0" t="s">
        <v>1127</v>
      </c>
      <c r="J65" s="0" t="s">
        <v>1128</v>
      </c>
      <c r="K65" s="0" t="s">
        <v>476</v>
      </c>
      <c r="L65" s="0" t="s">
        <v>1129</v>
      </c>
      <c r="M65" s="0" t="s">
        <v>660</v>
      </c>
      <c r="N65" s="0" t="s">
        <v>523</v>
      </c>
      <c r="O65" s="0" t="s">
        <v>1130</v>
      </c>
      <c r="P65" s="0" t="s">
        <v>337</v>
      </c>
      <c r="Q65" s="0" t="s">
        <v>1131</v>
      </c>
      <c r="R65" s="0" t="s">
        <v>1132</v>
      </c>
      <c r="S65" s="0" t="s">
        <v>1133</v>
      </c>
      <c r="T65" s="0" t="s">
        <v>1134</v>
      </c>
      <c r="U65" s="0" t="s">
        <v>1017</v>
      </c>
      <c r="V65" s="0" t="s">
        <v>640</v>
      </c>
      <c r="W65" s="0" t="s">
        <v>1135</v>
      </c>
      <c r="X65" s="0" t="s">
        <v>1136</v>
      </c>
      <c r="Y65" s="0" t="s">
        <v>1137</v>
      </c>
      <c r="Z65" s="0" t="s">
        <v>1138</v>
      </c>
    </row>
    <row r="66" customFormat="false" ht="14.25" hidden="false" customHeight="false" outlineLevel="0" collapsed="false">
      <c r="A66" s="0" t="s">
        <v>1139</v>
      </c>
      <c r="B66" s="0" t="s">
        <v>56</v>
      </c>
      <c r="C66" s="0" t="s">
        <v>1140</v>
      </c>
      <c r="D66" s="0" t="s">
        <v>1141</v>
      </c>
      <c r="E66" s="0" t="s">
        <v>1142</v>
      </c>
      <c r="F66" s="0" t="s">
        <v>1143</v>
      </c>
      <c r="G66" s="0" t="s">
        <v>1144</v>
      </c>
      <c r="H66" s="0" t="s">
        <v>1145</v>
      </c>
      <c r="I66" s="0" t="s">
        <v>1146</v>
      </c>
      <c r="J66" s="0" t="s">
        <v>1147</v>
      </c>
      <c r="K66" s="0" t="s">
        <v>523</v>
      </c>
      <c r="L66" s="0" t="s">
        <v>1148</v>
      </c>
      <c r="M66" s="0" t="s">
        <v>958</v>
      </c>
      <c r="N66" s="0" t="s">
        <v>968</v>
      </c>
      <c r="O66" s="0" t="s">
        <v>549</v>
      </c>
      <c r="P66" s="0" t="s">
        <v>1149</v>
      </c>
      <c r="Q66" s="0" t="s">
        <v>903</v>
      </c>
      <c r="R66" s="0" t="s">
        <v>1150</v>
      </c>
      <c r="S66" s="0" t="s">
        <v>1151</v>
      </c>
      <c r="T66" s="0" t="s">
        <v>1152</v>
      </c>
      <c r="U66" s="0" t="s">
        <v>1096</v>
      </c>
      <c r="V66" s="0" t="s">
        <v>1153</v>
      </c>
      <c r="W66" s="0" t="s">
        <v>1154</v>
      </c>
      <c r="X66" s="0" t="s">
        <v>1155</v>
      </c>
      <c r="Y66" s="0" t="s">
        <v>1156</v>
      </c>
      <c r="Z66" s="0" t="s">
        <v>1157</v>
      </c>
    </row>
    <row r="67" customFormat="false" ht="14.25" hidden="false" customHeight="false" outlineLevel="0" collapsed="false">
      <c r="A67" s="0" t="s">
        <v>1158</v>
      </c>
      <c r="B67" s="0" t="s">
        <v>56</v>
      </c>
      <c r="C67" s="0" t="s">
        <v>1159</v>
      </c>
      <c r="D67" s="0" t="s">
        <v>1160</v>
      </c>
      <c r="E67" s="0" t="s">
        <v>1161</v>
      </c>
      <c r="F67" s="0" t="s">
        <v>1162</v>
      </c>
      <c r="G67" s="0" t="s">
        <v>1163</v>
      </c>
      <c r="H67" s="0" t="s">
        <v>1164</v>
      </c>
      <c r="I67" s="0" t="s">
        <v>1165</v>
      </c>
      <c r="J67" s="0" t="s">
        <v>1166</v>
      </c>
      <c r="K67" s="0" t="s">
        <v>1167</v>
      </c>
      <c r="L67" s="0" t="s">
        <v>1168</v>
      </c>
      <c r="M67" s="0" t="s">
        <v>267</v>
      </c>
      <c r="N67" s="0" t="s">
        <v>1169</v>
      </c>
      <c r="O67" s="0" t="s">
        <v>409</v>
      </c>
      <c r="P67" s="0" t="s">
        <v>804</v>
      </c>
      <c r="Q67" s="0" t="s">
        <v>1170</v>
      </c>
      <c r="R67" s="0" t="s">
        <v>1171</v>
      </c>
      <c r="S67" s="0" t="s">
        <v>747</v>
      </c>
      <c r="T67" s="0" t="s">
        <v>1172</v>
      </c>
      <c r="U67" s="0" t="s">
        <v>1173</v>
      </c>
      <c r="V67" s="0" t="s">
        <v>506</v>
      </c>
      <c r="W67" s="0" t="s">
        <v>427</v>
      </c>
      <c r="X67" s="0" t="s">
        <v>1174</v>
      </c>
      <c r="Y67" s="0" t="s">
        <v>1096</v>
      </c>
      <c r="Z67" s="0" t="s">
        <v>1175</v>
      </c>
    </row>
    <row r="68" customFormat="false" ht="14.25" hidden="false" customHeight="false" outlineLevel="0" collapsed="false">
      <c r="A68" s="0" t="s">
        <v>1176</v>
      </c>
      <c r="B68" s="0" t="s">
        <v>56</v>
      </c>
      <c r="C68" s="0" t="s">
        <v>1177</v>
      </c>
      <c r="D68" s="0" t="s">
        <v>1178</v>
      </c>
      <c r="E68" s="0" t="s">
        <v>1179</v>
      </c>
      <c r="F68" s="0" t="s">
        <v>1180</v>
      </c>
      <c r="G68" s="0" t="s">
        <v>1181</v>
      </c>
      <c r="H68" s="0" t="s">
        <v>1182</v>
      </c>
      <c r="I68" s="0" t="s">
        <v>1183</v>
      </c>
      <c r="J68" s="0" t="s">
        <v>1184</v>
      </c>
      <c r="K68" s="0" t="s">
        <v>982</v>
      </c>
      <c r="L68" s="0" t="s">
        <v>1069</v>
      </c>
      <c r="M68" s="0" t="s">
        <v>1185</v>
      </c>
      <c r="N68" s="0" t="s">
        <v>1186</v>
      </c>
      <c r="O68" s="0" t="s">
        <v>1187</v>
      </c>
      <c r="P68" s="0" t="s">
        <v>311</v>
      </c>
      <c r="Q68" s="0" t="s">
        <v>1188</v>
      </c>
      <c r="R68" s="0" t="s">
        <v>1189</v>
      </c>
      <c r="S68" s="0" t="s">
        <v>1190</v>
      </c>
      <c r="T68" s="0" t="s">
        <v>1191</v>
      </c>
      <c r="U68" s="0" t="s">
        <v>1192</v>
      </c>
      <c r="V68" s="0" t="s">
        <v>1193</v>
      </c>
      <c r="W68" s="0" t="s">
        <v>404</v>
      </c>
      <c r="X68" s="0" t="s">
        <v>1191</v>
      </c>
      <c r="Y68" s="0" t="s">
        <v>1194</v>
      </c>
      <c r="Z68" s="0" t="s">
        <v>1195</v>
      </c>
    </row>
    <row r="69" customFormat="false" ht="14.25" hidden="false" customHeight="false" outlineLevel="0" collapsed="false">
      <c r="A69" s="0" t="s">
        <v>1196</v>
      </c>
      <c r="B69" s="0" t="s">
        <v>56</v>
      </c>
      <c r="C69" s="0" t="s">
        <v>1197</v>
      </c>
      <c r="D69" s="0" t="s">
        <v>1198</v>
      </c>
      <c r="E69" s="0" t="s">
        <v>1199</v>
      </c>
      <c r="F69" s="0" t="s">
        <v>1200</v>
      </c>
      <c r="G69" s="0" t="s">
        <v>1201</v>
      </c>
      <c r="H69" s="0" t="s">
        <v>1202</v>
      </c>
      <c r="I69" s="0" t="s">
        <v>1203</v>
      </c>
      <c r="J69" s="0" t="s">
        <v>1204</v>
      </c>
      <c r="K69" s="0" t="s">
        <v>986</v>
      </c>
      <c r="L69" s="0" t="s">
        <v>1205</v>
      </c>
      <c r="M69" s="0" t="s">
        <v>1206</v>
      </c>
      <c r="N69" s="0" t="s">
        <v>987</v>
      </c>
      <c r="O69" s="0" t="s">
        <v>410</v>
      </c>
      <c r="P69" s="0" t="s">
        <v>1207</v>
      </c>
      <c r="Q69" s="0" t="s">
        <v>1208</v>
      </c>
      <c r="R69" s="0" t="s">
        <v>1209</v>
      </c>
      <c r="S69" s="0" t="s">
        <v>1210</v>
      </c>
      <c r="T69" s="0" t="s">
        <v>1211</v>
      </c>
      <c r="U69" s="0" t="s">
        <v>1212</v>
      </c>
      <c r="V69" s="0" t="s">
        <v>1213</v>
      </c>
      <c r="W69" s="0" t="s">
        <v>1207</v>
      </c>
      <c r="X69" s="0" t="s">
        <v>883</v>
      </c>
      <c r="Y69" s="0" t="s">
        <v>1214</v>
      </c>
      <c r="Z69" s="0" t="s">
        <v>1215</v>
      </c>
    </row>
    <row r="70" customFormat="false" ht="14.25" hidden="false" customHeight="false" outlineLevel="0" collapsed="false">
      <c r="A70" s="0" t="s">
        <v>1216</v>
      </c>
      <c r="B70" s="0" t="s">
        <v>56</v>
      </c>
      <c r="C70" s="0" t="s">
        <v>1217</v>
      </c>
      <c r="D70" s="0" t="s">
        <v>1218</v>
      </c>
      <c r="E70" s="0" t="s">
        <v>1219</v>
      </c>
      <c r="F70" s="0" t="s">
        <v>1220</v>
      </c>
      <c r="G70" s="0" t="s">
        <v>1221</v>
      </c>
      <c r="H70" s="0" t="s">
        <v>1222</v>
      </c>
      <c r="I70" s="0" t="s">
        <v>1223</v>
      </c>
      <c r="J70" s="0" t="s">
        <v>1224</v>
      </c>
      <c r="K70" s="0" t="s">
        <v>824</v>
      </c>
      <c r="L70" s="0" t="s">
        <v>882</v>
      </c>
      <c r="M70" s="0" t="s">
        <v>433</v>
      </c>
      <c r="N70" s="0" t="s">
        <v>860</v>
      </c>
      <c r="O70" s="0" t="s">
        <v>453</v>
      </c>
      <c r="P70" s="0" t="s">
        <v>1225</v>
      </c>
      <c r="Q70" s="0" t="s">
        <v>1226</v>
      </c>
      <c r="R70" s="0" t="s">
        <v>1192</v>
      </c>
      <c r="S70" s="0" t="s">
        <v>1227</v>
      </c>
      <c r="T70" s="0" t="s">
        <v>1155</v>
      </c>
      <c r="U70" s="0" t="s">
        <v>1228</v>
      </c>
      <c r="V70" s="0" t="s">
        <v>365</v>
      </c>
      <c r="W70" s="0" t="s">
        <v>1229</v>
      </c>
      <c r="X70" s="0" t="s">
        <v>1099</v>
      </c>
      <c r="Y70" s="0" t="s">
        <v>1230</v>
      </c>
      <c r="Z70" s="0" t="s">
        <v>1231</v>
      </c>
    </row>
    <row r="71" customFormat="false" ht="14.25" hidden="false" customHeight="false" outlineLevel="0" collapsed="false">
      <c r="A71" s="0" t="s">
        <v>1232</v>
      </c>
      <c r="B71" s="0" t="s">
        <v>56</v>
      </c>
      <c r="C71" s="0" t="s">
        <v>1233</v>
      </c>
      <c r="D71" s="0" t="s">
        <v>1234</v>
      </c>
      <c r="E71" s="0" t="s">
        <v>1235</v>
      </c>
      <c r="F71" s="0" t="s">
        <v>1236</v>
      </c>
      <c r="G71" s="0" t="s">
        <v>1237</v>
      </c>
      <c r="H71" s="0" t="s">
        <v>1238</v>
      </c>
      <c r="I71" s="0" t="s">
        <v>1239</v>
      </c>
      <c r="J71" s="0" t="s">
        <v>1240</v>
      </c>
      <c r="K71" s="0" t="s">
        <v>889</v>
      </c>
      <c r="L71" s="0" t="s">
        <v>1241</v>
      </c>
      <c r="M71" s="0" t="s">
        <v>605</v>
      </c>
      <c r="N71" s="0" t="s">
        <v>1242</v>
      </c>
      <c r="O71" s="0" t="s">
        <v>522</v>
      </c>
      <c r="P71" s="0" t="s">
        <v>1243</v>
      </c>
      <c r="Q71" s="0" t="s">
        <v>1244</v>
      </c>
      <c r="R71" s="0" t="s">
        <v>1245</v>
      </c>
      <c r="S71" s="0" t="s">
        <v>702</v>
      </c>
      <c r="T71" s="0" t="s">
        <v>1246</v>
      </c>
      <c r="U71" s="0" t="s">
        <v>1247</v>
      </c>
      <c r="V71" s="0" t="s">
        <v>406</v>
      </c>
      <c r="W71" s="0" t="s">
        <v>1248</v>
      </c>
      <c r="X71" s="0" t="s">
        <v>1249</v>
      </c>
      <c r="Y71" s="0" t="s">
        <v>1250</v>
      </c>
      <c r="Z71" s="0" t="s">
        <v>341</v>
      </c>
    </row>
    <row r="72" customFormat="false" ht="14.25" hidden="false" customHeight="false" outlineLevel="0" collapsed="false">
      <c r="A72" s="0" t="s">
        <v>1251</v>
      </c>
      <c r="B72" s="0" t="s">
        <v>56</v>
      </c>
      <c r="C72" s="0" t="s">
        <v>1252</v>
      </c>
      <c r="D72" s="0" t="s">
        <v>1253</v>
      </c>
      <c r="E72" s="0" t="s">
        <v>1254</v>
      </c>
      <c r="F72" s="0" t="s">
        <v>1255</v>
      </c>
      <c r="G72" s="0" t="s">
        <v>1256</v>
      </c>
      <c r="H72" s="0" t="s">
        <v>1257</v>
      </c>
      <c r="I72" s="0" t="s">
        <v>1258</v>
      </c>
      <c r="J72" s="0" t="s">
        <v>1259</v>
      </c>
      <c r="K72" s="0" t="s">
        <v>1260</v>
      </c>
      <c r="L72" s="0" t="s">
        <v>1261</v>
      </c>
      <c r="M72" s="0" t="s">
        <v>1262</v>
      </c>
      <c r="N72" s="0" t="s">
        <v>904</v>
      </c>
      <c r="O72" s="0" t="s">
        <v>908</v>
      </c>
      <c r="P72" s="0" t="s">
        <v>1263</v>
      </c>
      <c r="Q72" s="0" t="s">
        <v>1264</v>
      </c>
      <c r="R72" s="0" t="s">
        <v>1265</v>
      </c>
      <c r="S72" s="0" t="s">
        <v>1266</v>
      </c>
      <c r="T72" s="0" t="s">
        <v>1267</v>
      </c>
      <c r="U72" s="0" t="s">
        <v>1247</v>
      </c>
      <c r="V72" s="0" t="s">
        <v>1268</v>
      </c>
      <c r="W72" s="0" t="s">
        <v>1269</v>
      </c>
      <c r="X72" s="0" t="s">
        <v>1270</v>
      </c>
      <c r="Y72" s="0" t="s">
        <v>844</v>
      </c>
      <c r="Z72" s="0" t="s">
        <v>1271</v>
      </c>
    </row>
    <row r="73" customFormat="false" ht="14.25" hidden="false" customHeight="false" outlineLevel="0" collapsed="false">
      <c r="A73" s="0" t="s">
        <v>1272</v>
      </c>
      <c r="B73" s="0" t="s">
        <v>56</v>
      </c>
      <c r="C73" s="0" t="s">
        <v>1273</v>
      </c>
      <c r="D73" s="0" t="s">
        <v>1274</v>
      </c>
      <c r="E73" s="0" t="s">
        <v>1275</v>
      </c>
      <c r="F73" s="0" t="s">
        <v>1276</v>
      </c>
      <c r="G73" s="0" t="s">
        <v>1277</v>
      </c>
      <c r="H73" s="0" t="s">
        <v>1278</v>
      </c>
      <c r="I73" s="0" t="s">
        <v>1279</v>
      </c>
      <c r="J73" s="0" t="s">
        <v>1280</v>
      </c>
      <c r="K73" s="0" t="s">
        <v>1281</v>
      </c>
      <c r="L73" s="0" t="s">
        <v>1136</v>
      </c>
      <c r="M73" s="0" t="s">
        <v>767</v>
      </c>
      <c r="N73" s="0" t="s">
        <v>1282</v>
      </c>
      <c r="O73" s="0" t="s">
        <v>1283</v>
      </c>
      <c r="P73" s="0" t="s">
        <v>1284</v>
      </c>
      <c r="Q73" s="0" t="s">
        <v>1132</v>
      </c>
      <c r="R73" s="0" t="s">
        <v>1285</v>
      </c>
      <c r="S73" s="0" t="s">
        <v>1286</v>
      </c>
      <c r="T73" s="0" t="s">
        <v>1287</v>
      </c>
      <c r="U73" s="0" t="s">
        <v>1288</v>
      </c>
      <c r="V73" s="0" t="s">
        <v>1289</v>
      </c>
      <c r="W73" s="0" t="s">
        <v>1133</v>
      </c>
      <c r="X73" s="0" t="s">
        <v>1290</v>
      </c>
      <c r="Y73" s="0" t="s">
        <v>999</v>
      </c>
      <c r="Z73" s="0" t="s">
        <v>1291</v>
      </c>
    </row>
    <row r="74" customFormat="false" ht="14.25" hidden="false" customHeight="false" outlineLevel="0" collapsed="false">
      <c r="A74" s="0" t="s">
        <v>1292</v>
      </c>
      <c r="B74" s="0" t="s">
        <v>56</v>
      </c>
      <c r="C74" s="0" t="s">
        <v>1293</v>
      </c>
      <c r="D74" s="0" t="s">
        <v>1294</v>
      </c>
      <c r="E74" s="0" t="s">
        <v>1295</v>
      </c>
      <c r="F74" s="0" t="s">
        <v>1296</v>
      </c>
      <c r="G74" s="0" t="s">
        <v>1297</v>
      </c>
      <c r="H74" s="0" t="s">
        <v>1298</v>
      </c>
      <c r="I74" s="0" t="s">
        <v>1299</v>
      </c>
      <c r="J74" s="0" t="s">
        <v>1300</v>
      </c>
      <c r="K74" s="0" t="s">
        <v>924</v>
      </c>
      <c r="L74" s="0" t="s">
        <v>1017</v>
      </c>
      <c r="M74" s="0" t="s">
        <v>709</v>
      </c>
      <c r="N74" s="0" t="s">
        <v>1261</v>
      </c>
      <c r="O74" s="0" t="s">
        <v>1301</v>
      </c>
      <c r="P74" s="0" t="s">
        <v>1302</v>
      </c>
      <c r="Q74" s="0" t="s">
        <v>1303</v>
      </c>
      <c r="R74" s="0" t="s">
        <v>1304</v>
      </c>
      <c r="S74" s="0" t="s">
        <v>169</v>
      </c>
      <c r="T74" s="0" t="s">
        <v>1132</v>
      </c>
      <c r="U74" s="0" t="s">
        <v>1305</v>
      </c>
      <c r="V74" s="0" t="s">
        <v>1306</v>
      </c>
      <c r="W74" s="0" t="s">
        <v>1307</v>
      </c>
      <c r="X74" s="0" t="s">
        <v>1308</v>
      </c>
      <c r="Y74" s="0" t="s">
        <v>1309</v>
      </c>
      <c r="Z74" s="0" t="s">
        <v>1310</v>
      </c>
    </row>
    <row r="75" customFormat="false" ht="14.25" hidden="false" customHeight="false" outlineLevel="0" collapsed="false">
      <c r="A75" s="0" t="s">
        <v>1311</v>
      </c>
      <c r="B75" s="0" t="s">
        <v>56</v>
      </c>
      <c r="C75" s="0" t="s">
        <v>1312</v>
      </c>
      <c r="D75" s="0" t="s">
        <v>1313</v>
      </c>
      <c r="E75" s="0" t="s">
        <v>1314</v>
      </c>
      <c r="F75" s="0" t="s">
        <v>1315</v>
      </c>
      <c r="G75" s="0" t="s">
        <v>1316</v>
      </c>
      <c r="H75" s="0" t="s">
        <v>1317</v>
      </c>
      <c r="I75" s="0" t="s">
        <v>1318</v>
      </c>
      <c r="J75" s="0" t="s">
        <v>1319</v>
      </c>
      <c r="K75" s="0" t="s">
        <v>1230</v>
      </c>
      <c r="L75" s="0" t="s">
        <v>1309</v>
      </c>
      <c r="M75" s="0" t="s">
        <v>707</v>
      </c>
      <c r="N75" s="0" t="s">
        <v>864</v>
      </c>
      <c r="O75" s="0" t="s">
        <v>664</v>
      </c>
      <c r="P75" s="0" t="s">
        <v>66</v>
      </c>
      <c r="Q75" s="0" t="s">
        <v>1320</v>
      </c>
      <c r="R75" s="0" t="s">
        <v>1321</v>
      </c>
      <c r="S75" s="0" t="s">
        <v>1322</v>
      </c>
      <c r="T75" s="0" t="s">
        <v>1323</v>
      </c>
      <c r="U75" s="0" t="s">
        <v>1324</v>
      </c>
      <c r="V75" s="0" t="s">
        <v>1325</v>
      </c>
      <c r="W75" s="0" t="s">
        <v>78</v>
      </c>
      <c r="X75" s="0" t="s">
        <v>1323</v>
      </c>
      <c r="Y75" s="0" t="s">
        <v>1326</v>
      </c>
      <c r="Z75" s="0" t="s">
        <v>1327</v>
      </c>
    </row>
    <row r="76" customFormat="false" ht="14.25" hidden="false" customHeight="false" outlineLevel="0" collapsed="false">
      <c r="A76" s="0" t="s">
        <v>1328</v>
      </c>
      <c r="B76" s="0" t="s">
        <v>56</v>
      </c>
      <c r="C76" s="0" t="s">
        <v>1329</v>
      </c>
      <c r="D76" s="0" t="s">
        <v>1330</v>
      </c>
      <c r="E76" s="0" t="s">
        <v>1331</v>
      </c>
      <c r="F76" s="0" t="s">
        <v>1332</v>
      </c>
      <c r="G76" s="0" t="s">
        <v>1333</v>
      </c>
      <c r="H76" s="0" t="s">
        <v>1334</v>
      </c>
      <c r="I76" s="0" t="s">
        <v>1335</v>
      </c>
      <c r="J76" s="0" t="s">
        <v>1336</v>
      </c>
      <c r="K76" s="0" t="s">
        <v>1131</v>
      </c>
      <c r="L76" s="0" t="s">
        <v>1033</v>
      </c>
      <c r="M76" s="0" t="s">
        <v>1242</v>
      </c>
      <c r="N76" s="0" t="s">
        <v>1337</v>
      </c>
      <c r="O76" s="0" t="s">
        <v>1338</v>
      </c>
      <c r="P76" s="0" t="s">
        <v>1133</v>
      </c>
      <c r="Q76" s="0" t="s">
        <v>1339</v>
      </c>
      <c r="R76" s="0" t="s">
        <v>1340</v>
      </c>
      <c r="S76" s="0" t="s">
        <v>366</v>
      </c>
      <c r="T76" s="0" t="s">
        <v>1341</v>
      </c>
      <c r="U76" s="0" t="s">
        <v>1342</v>
      </c>
      <c r="V76" s="0" t="s">
        <v>1343</v>
      </c>
      <c r="W76" s="0" t="s">
        <v>1344</v>
      </c>
      <c r="X76" s="0" t="s">
        <v>1345</v>
      </c>
      <c r="Y76" s="0" t="s">
        <v>1172</v>
      </c>
      <c r="Z76" s="0" t="s">
        <v>174</v>
      </c>
    </row>
    <row r="77" customFormat="false" ht="14.25" hidden="false" customHeight="false" outlineLevel="0" collapsed="false">
      <c r="A77" s="0" t="s">
        <v>1346</v>
      </c>
      <c r="B77" s="0" t="s">
        <v>56</v>
      </c>
      <c r="C77" s="0" t="s">
        <v>1347</v>
      </c>
      <c r="D77" s="0" t="s">
        <v>1348</v>
      </c>
      <c r="E77" s="0" t="s">
        <v>1349</v>
      </c>
      <c r="F77" s="0" t="s">
        <v>1350</v>
      </c>
      <c r="G77" s="0" t="s">
        <v>1351</v>
      </c>
      <c r="H77" s="0" t="s">
        <v>1352</v>
      </c>
      <c r="I77" s="0" t="s">
        <v>1353</v>
      </c>
      <c r="J77" s="0" t="s">
        <v>1354</v>
      </c>
      <c r="K77" s="0" t="s">
        <v>841</v>
      </c>
      <c r="L77" s="0" t="s">
        <v>1136</v>
      </c>
      <c r="M77" s="0" t="s">
        <v>803</v>
      </c>
      <c r="N77" s="0" t="s">
        <v>1355</v>
      </c>
      <c r="O77" s="0" t="s">
        <v>1356</v>
      </c>
      <c r="P77" s="0" t="s">
        <v>1357</v>
      </c>
      <c r="Q77" s="0" t="s">
        <v>1308</v>
      </c>
      <c r="R77" s="0" t="s">
        <v>1358</v>
      </c>
      <c r="S77" s="0" t="s">
        <v>345</v>
      </c>
      <c r="T77" s="0" t="s">
        <v>1171</v>
      </c>
      <c r="U77" s="0" t="s">
        <v>1359</v>
      </c>
      <c r="V77" s="0" t="s">
        <v>1360</v>
      </c>
      <c r="W77" s="0" t="s">
        <v>1361</v>
      </c>
      <c r="X77" s="0" t="s">
        <v>1362</v>
      </c>
      <c r="Y77" s="0" t="s">
        <v>1363</v>
      </c>
      <c r="Z77" s="0" t="s">
        <v>1364</v>
      </c>
    </row>
    <row r="78" customFormat="false" ht="14.25" hidden="false" customHeight="false" outlineLevel="0" collapsed="false">
      <c r="A78" s="0" t="s">
        <v>1365</v>
      </c>
      <c r="B78" s="0" t="s">
        <v>56</v>
      </c>
      <c r="C78" s="0" t="s">
        <v>1366</v>
      </c>
      <c r="D78" s="0" t="s">
        <v>1367</v>
      </c>
      <c r="E78" s="0" t="s">
        <v>1368</v>
      </c>
      <c r="F78" s="0" t="s">
        <v>1369</v>
      </c>
      <c r="G78" s="0" t="s">
        <v>1370</v>
      </c>
      <c r="H78" s="0" t="s">
        <v>1371</v>
      </c>
      <c r="I78" s="0" t="s">
        <v>1372</v>
      </c>
      <c r="J78" s="0" t="s">
        <v>1373</v>
      </c>
      <c r="K78" s="0" t="s">
        <v>1374</v>
      </c>
      <c r="L78" s="0" t="s">
        <v>1375</v>
      </c>
      <c r="M78" s="0" t="s">
        <v>1376</v>
      </c>
      <c r="N78" s="0" t="s">
        <v>1377</v>
      </c>
      <c r="O78" s="0" t="s">
        <v>1378</v>
      </c>
      <c r="P78" s="0" t="s">
        <v>1266</v>
      </c>
      <c r="Q78" s="0" t="s">
        <v>1379</v>
      </c>
      <c r="R78" s="0" t="s">
        <v>1265</v>
      </c>
      <c r="S78" s="0" t="s">
        <v>797</v>
      </c>
      <c r="T78" s="0" t="s">
        <v>1150</v>
      </c>
      <c r="U78" s="0" t="s">
        <v>1380</v>
      </c>
      <c r="V78" s="0" t="s">
        <v>1169</v>
      </c>
      <c r="W78" s="0" t="s">
        <v>297</v>
      </c>
      <c r="X78" s="0" t="s">
        <v>1381</v>
      </c>
      <c r="Y78" s="0" t="s">
        <v>1382</v>
      </c>
      <c r="Z78" s="0" t="s">
        <v>734</v>
      </c>
    </row>
    <row r="79" customFormat="false" ht="14.25" hidden="false" customHeight="false" outlineLevel="0" collapsed="false">
      <c r="A79" s="0" t="s">
        <v>1383</v>
      </c>
      <c r="B79" s="0" t="s">
        <v>56</v>
      </c>
      <c r="C79" s="0" t="s">
        <v>1384</v>
      </c>
      <c r="D79" s="0" t="s">
        <v>1385</v>
      </c>
      <c r="E79" s="0" t="s">
        <v>1386</v>
      </c>
      <c r="F79" s="0" t="s">
        <v>1387</v>
      </c>
      <c r="G79" s="0" t="s">
        <v>1388</v>
      </c>
      <c r="H79" s="0" t="s">
        <v>1389</v>
      </c>
      <c r="I79" s="0" t="s">
        <v>1390</v>
      </c>
      <c r="J79" s="0" t="s">
        <v>1391</v>
      </c>
      <c r="K79" s="0" t="s">
        <v>1005</v>
      </c>
      <c r="L79" s="0" t="s">
        <v>1392</v>
      </c>
      <c r="M79" s="0" t="s">
        <v>1093</v>
      </c>
      <c r="N79" s="0" t="s">
        <v>1393</v>
      </c>
      <c r="O79" s="0" t="s">
        <v>800</v>
      </c>
      <c r="P79" s="0" t="s">
        <v>224</v>
      </c>
      <c r="Q79" s="0" t="s">
        <v>1394</v>
      </c>
      <c r="R79" s="0" t="s">
        <v>1395</v>
      </c>
      <c r="S79" s="0" t="s">
        <v>345</v>
      </c>
      <c r="T79" s="0" t="s">
        <v>1396</v>
      </c>
      <c r="U79" s="0" t="s">
        <v>1397</v>
      </c>
      <c r="V79" s="0" t="s">
        <v>1262</v>
      </c>
      <c r="W79" s="0" t="s">
        <v>99</v>
      </c>
      <c r="X79" s="0" t="s">
        <v>1398</v>
      </c>
      <c r="Y79" s="0" t="s">
        <v>1308</v>
      </c>
      <c r="Z79" s="0" t="s">
        <v>1399</v>
      </c>
    </row>
    <row r="80" customFormat="false" ht="14.25" hidden="false" customHeight="false" outlineLevel="0" collapsed="false">
      <c r="A80" s="0" t="s">
        <v>1400</v>
      </c>
      <c r="B80" s="0" t="s">
        <v>56</v>
      </c>
      <c r="C80" s="0" t="s">
        <v>1401</v>
      </c>
      <c r="D80" s="0" t="s">
        <v>1402</v>
      </c>
      <c r="E80" s="0" t="s">
        <v>1403</v>
      </c>
      <c r="F80" s="0" t="s">
        <v>1404</v>
      </c>
      <c r="G80" s="0" t="s">
        <v>1405</v>
      </c>
      <c r="H80" s="0" t="s">
        <v>1406</v>
      </c>
      <c r="I80" s="0" t="s">
        <v>1407</v>
      </c>
      <c r="J80" s="0" t="s">
        <v>1408</v>
      </c>
      <c r="K80" s="0" t="s">
        <v>905</v>
      </c>
      <c r="L80" s="0" t="s">
        <v>1172</v>
      </c>
      <c r="M80" s="0" t="s">
        <v>1409</v>
      </c>
      <c r="N80" s="0" t="s">
        <v>1410</v>
      </c>
      <c r="O80" s="0" t="s">
        <v>1004</v>
      </c>
      <c r="P80" s="0" t="s">
        <v>819</v>
      </c>
      <c r="Q80" s="0" t="s">
        <v>1398</v>
      </c>
      <c r="R80" s="0" t="s">
        <v>1411</v>
      </c>
      <c r="S80" s="0" t="s">
        <v>997</v>
      </c>
      <c r="T80" s="0" t="s">
        <v>1412</v>
      </c>
      <c r="U80" s="0" t="s">
        <v>1413</v>
      </c>
      <c r="V80" s="0" t="s">
        <v>1129</v>
      </c>
      <c r="W80" s="0" t="s">
        <v>538</v>
      </c>
      <c r="X80" s="0" t="s">
        <v>1414</v>
      </c>
      <c r="Y80" s="0" t="s">
        <v>1415</v>
      </c>
      <c r="Z80" s="0" t="s">
        <v>1416</v>
      </c>
    </row>
    <row r="81" customFormat="false" ht="14.25" hidden="false" customHeight="false" outlineLevel="0" collapsed="false">
      <c r="A81" s="0" t="s">
        <v>1417</v>
      </c>
      <c r="B81" s="0" t="s">
        <v>56</v>
      </c>
      <c r="C81" s="0" t="s">
        <v>1418</v>
      </c>
      <c r="D81" s="0" t="s">
        <v>1419</v>
      </c>
      <c r="E81" s="0" t="s">
        <v>1420</v>
      </c>
      <c r="F81" s="0" t="s">
        <v>1421</v>
      </c>
      <c r="G81" s="0" t="s">
        <v>1422</v>
      </c>
      <c r="H81" s="0" t="s">
        <v>1423</v>
      </c>
      <c r="I81" s="0" t="s">
        <v>1424</v>
      </c>
      <c r="J81" s="0" t="s">
        <v>1425</v>
      </c>
      <c r="K81" s="0" t="s">
        <v>1426</v>
      </c>
      <c r="L81" s="0" t="s">
        <v>1427</v>
      </c>
      <c r="M81" s="0" t="s">
        <v>863</v>
      </c>
      <c r="N81" s="0" t="s">
        <v>1428</v>
      </c>
      <c r="O81" s="0" t="s">
        <v>1429</v>
      </c>
      <c r="P81" s="0" t="s">
        <v>268</v>
      </c>
      <c r="Q81" s="0" t="s">
        <v>1430</v>
      </c>
      <c r="R81" s="0" t="s">
        <v>1431</v>
      </c>
      <c r="S81" s="0" t="s">
        <v>1432</v>
      </c>
      <c r="T81" s="0" t="s">
        <v>1433</v>
      </c>
      <c r="U81" s="0" t="s">
        <v>1434</v>
      </c>
      <c r="V81" s="0" t="s">
        <v>1110</v>
      </c>
      <c r="W81" s="0" t="s">
        <v>839</v>
      </c>
      <c r="X81" s="0" t="s">
        <v>1435</v>
      </c>
      <c r="Y81" s="0" t="s">
        <v>1436</v>
      </c>
      <c r="Z81" s="0" t="s">
        <v>1437</v>
      </c>
    </row>
    <row r="82" customFormat="false" ht="14.25" hidden="false" customHeight="false" outlineLevel="0" collapsed="false">
      <c r="A82" s="0" t="s">
        <v>1438</v>
      </c>
      <c r="B82" s="0" t="s">
        <v>56</v>
      </c>
      <c r="C82" s="0" t="s">
        <v>1439</v>
      </c>
      <c r="D82" s="0" t="s">
        <v>1440</v>
      </c>
      <c r="E82" s="0" t="s">
        <v>1441</v>
      </c>
      <c r="F82" s="0" t="s">
        <v>1442</v>
      </c>
      <c r="G82" s="0" t="s">
        <v>1443</v>
      </c>
      <c r="H82" s="0" t="s">
        <v>1444</v>
      </c>
      <c r="I82" s="0" t="s">
        <v>1445</v>
      </c>
      <c r="J82" s="0" t="s">
        <v>1446</v>
      </c>
      <c r="K82" s="0" t="s">
        <v>1447</v>
      </c>
      <c r="L82" s="0" t="s">
        <v>1448</v>
      </c>
      <c r="M82" s="0" t="s">
        <v>1449</v>
      </c>
      <c r="N82" s="0" t="s">
        <v>1074</v>
      </c>
      <c r="O82" s="0" t="s">
        <v>1450</v>
      </c>
      <c r="P82" s="0" t="s">
        <v>797</v>
      </c>
      <c r="Q82" s="0" t="s">
        <v>1451</v>
      </c>
      <c r="R82" s="0" t="s">
        <v>1452</v>
      </c>
      <c r="S82" s="0" t="s">
        <v>1453</v>
      </c>
      <c r="T82" s="0" t="s">
        <v>1304</v>
      </c>
      <c r="U82" s="0" t="s">
        <v>1454</v>
      </c>
      <c r="V82" s="0" t="s">
        <v>1455</v>
      </c>
      <c r="W82" s="0" t="s">
        <v>1456</v>
      </c>
      <c r="X82" s="0" t="s">
        <v>1457</v>
      </c>
      <c r="Y82" s="0" t="s">
        <v>1341</v>
      </c>
      <c r="Z82" s="0" t="s">
        <v>1458</v>
      </c>
    </row>
    <row r="83" customFormat="false" ht="14.25" hidden="false" customHeight="false" outlineLevel="0" collapsed="false">
      <c r="A83" s="0" t="s">
        <v>1459</v>
      </c>
      <c r="B83" s="0" t="s">
        <v>56</v>
      </c>
      <c r="C83" s="0" t="s">
        <v>1460</v>
      </c>
      <c r="D83" s="0" t="s">
        <v>1461</v>
      </c>
      <c r="E83" s="0" t="s">
        <v>1462</v>
      </c>
      <c r="F83" s="0" t="s">
        <v>1463</v>
      </c>
      <c r="G83" s="0" t="s">
        <v>1464</v>
      </c>
      <c r="H83" s="0" t="s">
        <v>1465</v>
      </c>
      <c r="I83" s="0" t="s">
        <v>1466</v>
      </c>
      <c r="J83" s="0" t="s">
        <v>1467</v>
      </c>
      <c r="K83" s="0" t="s">
        <v>1468</v>
      </c>
      <c r="L83" s="0" t="s">
        <v>1469</v>
      </c>
      <c r="M83" s="0" t="s">
        <v>1001</v>
      </c>
      <c r="N83" s="0" t="s">
        <v>1077</v>
      </c>
      <c r="O83" s="0" t="s">
        <v>885</v>
      </c>
      <c r="P83" s="0" t="s">
        <v>266</v>
      </c>
      <c r="Q83" s="0" t="s">
        <v>1451</v>
      </c>
      <c r="R83" s="0" t="s">
        <v>1470</v>
      </c>
      <c r="S83" s="0" t="s">
        <v>1471</v>
      </c>
      <c r="T83" s="0" t="s">
        <v>1324</v>
      </c>
      <c r="U83" s="0" t="s">
        <v>1472</v>
      </c>
      <c r="V83" s="0" t="s">
        <v>1001</v>
      </c>
      <c r="W83" s="0" t="s">
        <v>1473</v>
      </c>
      <c r="X83" s="0" t="s">
        <v>1395</v>
      </c>
      <c r="Y83" s="0" t="s">
        <v>1474</v>
      </c>
      <c r="Z83" s="0" t="s">
        <v>500</v>
      </c>
    </row>
    <row r="84" customFormat="false" ht="14.25" hidden="false" customHeight="false" outlineLevel="0" collapsed="false">
      <c r="A84" s="0" t="s">
        <v>1475</v>
      </c>
      <c r="B84" s="0" t="s">
        <v>56</v>
      </c>
      <c r="C84" s="0" t="s">
        <v>1476</v>
      </c>
      <c r="D84" s="0" t="s">
        <v>1477</v>
      </c>
      <c r="E84" s="0" t="s">
        <v>1478</v>
      </c>
      <c r="F84" s="0" t="s">
        <v>1479</v>
      </c>
      <c r="G84" s="0" t="s">
        <v>1480</v>
      </c>
      <c r="H84" s="0" t="s">
        <v>1481</v>
      </c>
      <c r="I84" s="0" t="s">
        <v>1482</v>
      </c>
      <c r="J84" s="0" t="s">
        <v>1483</v>
      </c>
      <c r="K84" s="0" t="s">
        <v>921</v>
      </c>
      <c r="L84" s="0" t="s">
        <v>1484</v>
      </c>
      <c r="M84" s="0" t="s">
        <v>1036</v>
      </c>
      <c r="N84" s="0" t="s">
        <v>1074</v>
      </c>
      <c r="O84" s="0" t="s">
        <v>1485</v>
      </c>
      <c r="P84" s="0" t="s">
        <v>881</v>
      </c>
      <c r="Q84" s="0" t="s">
        <v>1288</v>
      </c>
      <c r="R84" s="0" t="s">
        <v>1486</v>
      </c>
      <c r="S84" s="0" t="s">
        <v>269</v>
      </c>
      <c r="T84" s="0" t="s">
        <v>1452</v>
      </c>
      <c r="U84" s="0" t="s">
        <v>1487</v>
      </c>
      <c r="V84" s="0" t="s">
        <v>1488</v>
      </c>
      <c r="W84" s="0" t="s">
        <v>480</v>
      </c>
      <c r="X84" s="0" t="s">
        <v>1489</v>
      </c>
      <c r="Y84" s="0" t="s">
        <v>1490</v>
      </c>
      <c r="Z84" s="0" t="s">
        <v>247</v>
      </c>
    </row>
    <row r="85" customFormat="false" ht="14.25" hidden="false" customHeight="false" outlineLevel="0" collapsed="false">
      <c r="A85" s="0" t="s">
        <v>1491</v>
      </c>
      <c r="B85" s="0" t="s">
        <v>56</v>
      </c>
      <c r="C85" s="0" t="s">
        <v>1492</v>
      </c>
      <c r="D85" s="0" t="s">
        <v>1493</v>
      </c>
      <c r="E85" s="0" t="s">
        <v>1494</v>
      </c>
      <c r="F85" s="0" t="s">
        <v>1495</v>
      </c>
      <c r="G85" s="0" t="s">
        <v>1496</v>
      </c>
      <c r="H85" s="0" t="s">
        <v>1497</v>
      </c>
      <c r="I85" s="0" t="s">
        <v>1498</v>
      </c>
      <c r="J85" s="0" t="s">
        <v>1499</v>
      </c>
      <c r="K85" s="0" t="s">
        <v>1500</v>
      </c>
      <c r="L85" s="0" t="s">
        <v>1501</v>
      </c>
      <c r="M85" s="0" t="s">
        <v>1377</v>
      </c>
      <c r="N85" s="0" t="s">
        <v>1502</v>
      </c>
      <c r="O85" s="0" t="s">
        <v>1214</v>
      </c>
      <c r="P85" s="0" t="s">
        <v>920</v>
      </c>
      <c r="Q85" s="0" t="s">
        <v>1228</v>
      </c>
      <c r="R85" s="0" t="s">
        <v>1503</v>
      </c>
      <c r="S85" s="0" t="s">
        <v>1504</v>
      </c>
      <c r="T85" s="0" t="s">
        <v>1505</v>
      </c>
      <c r="U85" s="0" t="s">
        <v>1506</v>
      </c>
      <c r="V85" s="0" t="s">
        <v>1507</v>
      </c>
      <c r="W85" s="0" t="s">
        <v>243</v>
      </c>
      <c r="X85" s="0" t="s">
        <v>1508</v>
      </c>
      <c r="Y85" s="0" t="s">
        <v>1305</v>
      </c>
      <c r="Z85" s="0" t="s">
        <v>799</v>
      </c>
    </row>
    <row r="86" customFormat="false" ht="14.25" hidden="false" customHeight="false" outlineLevel="0" collapsed="false">
      <c r="A86" s="0" t="s">
        <v>1509</v>
      </c>
      <c r="B86" s="0" t="s">
        <v>56</v>
      </c>
      <c r="C86" s="0" t="s">
        <v>1510</v>
      </c>
      <c r="D86" s="0" t="s">
        <v>1511</v>
      </c>
      <c r="E86" s="0" t="s">
        <v>1512</v>
      </c>
      <c r="F86" s="0" t="s">
        <v>1513</v>
      </c>
      <c r="G86" s="0" t="s">
        <v>1514</v>
      </c>
      <c r="H86" s="0" t="s">
        <v>1515</v>
      </c>
      <c r="I86" s="0" t="s">
        <v>1516</v>
      </c>
      <c r="J86" s="0" t="s">
        <v>1517</v>
      </c>
      <c r="K86" s="0" t="s">
        <v>1426</v>
      </c>
      <c r="L86" s="0" t="s">
        <v>1518</v>
      </c>
      <c r="M86" s="0" t="s">
        <v>1036</v>
      </c>
      <c r="N86" s="0" t="s">
        <v>1519</v>
      </c>
      <c r="O86" s="0" t="s">
        <v>1393</v>
      </c>
      <c r="P86" s="0" t="s">
        <v>1520</v>
      </c>
      <c r="Q86" s="0" t="s">
        <v>1265</v>
      </c>
      <c r="R86" s="0" t="s">
        <v>1521</v>
      </c>
      <c r="S86" s="0" t="s">
        <v>1522</v>
      </c>
      <c r="T86" s="0" t="s">
        <v>1523</v>
      </c>
      <c r="U86" s="0" t="s">
        <v>1524</v>
      </c>
      <c r="V86" s="0" t="s">
        <v>1525</v>
      </c>
      <c r="W86" s="0" t="s">
        <v>1526</v>
      </c>
      <c r="X86" s="0" t="s">
        <v>1411</v>
      </c>
      <c r="Y86" s="0" t="s">
        <v>1527</v>
      </c>
      <c r="Z86" s="0" t="s">
        <v>1528</v>
      </c>
    </row>
    <row r="87" customFormat="false" ht="14.25" hidden="false" customHeight="false" outlineLevel="0" collapsed="false">
      <c r="A87" s="0" t="s">
        <v>1529</v>
      </c>
      <c r="B87" s="0" t="s">
        <v>56</v>
      </c>
      <c r="C87" s="0" t="s">
        <v>1530</v>
      </c>
      <c r="D87" s="0" t="s">
        <v>1531</v>
      </c>
      <c r="E87" s="0" t="s">
        <v>1532</v>
      </c>
      <c r="F87" s="0" t="s">
        <v>1533</v>
      </c>
      <c r="G87" s="0" t="s">
        <v>1534</v>
      </c>
      <c r="H87" s="0" t="s">
        <v>1535</v>
      </c>
      <c r="I87" s="0" t="s">
        <v>1536</v>
      </c>
      <c r="J87" s="0" t="s">
        <v>1537</v>
      </c>
      <c r="K87" s="0" t="s">
        <v>1033</v>
      </c>
      <c r="L87" s="0" t="s">
        <v>1527</v>
      </c>
      <c r="M87" s="0" t="s">
        <v>1538</v>
      </c>
      <c r="N87" s="0" t="s">
        <v>1539</v>
      </c>
      <c r="O87" s="0" t="s">
        <v>1540</v>
      </c>
      <c r="P87" s="0" t="s">
        <v>99</v>
      </c>
      <c r="Q87" s="0" t="s">
        <v>1541</v>
      </c>
      <c r="R87" s="0" t="s">
        <v>1542</v>
      </c>
      <c r="S87" s="0" t="s">
        <v>1522</v>
      </c>
      <c r="T87" s="0" t="s">
        <v>1288</v>
      </c>
      <c r="U87" s="0" t="s">
        <v>1543</v>
      </c>
      <c r="V87" s="0" t="s">
        <v>1053</v>
      </c>
      <c r="W87" s="0" t="s">
        <v>1544</v>
      </c>
      <c r="X87" s="0" t="s">
        <v>1545</v>
      </c>
      <c r="Y87" s="0" t="s">
        <v>1411</v>
      </c>
      <c r="Z87" s="0" t="s">
        <v>966</v>
      </c>
    </row>
    <row r="88" customFormat="false" ht="14.25" hidden="false" customHeight="false" outlineLevel="0" collapsed="false">
      <c r="A88" s="0" t="s">
        <v>1546</v>
      </c>
      <c r="B88" s="0" t="s">
        <v>56</v>
      </c>
      <c r="C88" s="0" t="s">
        <v>1547</v>
      </c>
      <c r="D88" s="0" t="s">
        <v>1548</v>
      </c>
      <c r="E88" s="0" t="s">
        <v>1549</v>
      </c>
      <c r="F88" s="0" t="s">
        <v>1550</v>
      </c>
      <c r="G88" s="0" t="s">
        <v>1551</v>
      </c>
      <c r="H88" s="0" t="s">
        <v>1552</v>
      </c>
      <c r="I88" s="0" t="s">
        <v>1553</v>
      </c>
      <c r="J88" s="0" t="s">
        <v>1554</v>
      </c>
      <c r="K88" s="0" t="s">
        <v>1555</v>
      </c>
      <c r="L88" s="0" t="s">
        <v>1556</v>
      </c>
      <c r="M88" s="0" t="s">
        <v>1099</v>
      </c>
      <c r="N88" s="0" t="s">
        <v>1557</v>
      </c>
      <c r="O88" s="0" t="s">
        <v>1264</v>
      </c>
      <c r="P88" s="0" t="s">
        <v>221</v>
      </c>
      <c r="Q88" s="0" t="s">
        <v>1558</v>
      </c>
      <c r="R88" s="0" t="s">
        <v>1559</v>
      </c>
      <c r="S88" s="0" t="s">
        <v>549</v>
      </c>
      <c r="T88" s="0" t="s">
        <v>1560</v>
      </c>
      <c r="U88" s="0" t="s">
        <v>1397</v>
      </c>
      <c r="V88" s="0" t="s">
        <v>1004</v>
      </c>
      <c r="W88" s="0" t="s">
        <v>527</v>
      </c>
      <c r="X88" s="0" t="s">
        <v>1561</v>
      </c>
      <c r="Y88" s="0" t="s">
        <v>1518</v>
      </c>
      <c r="Z88" s="0" t="s">
        <v>1562</v>
      </c>
    </row>
    <row r="89" customFormat="false" ht="14.25" hidden="false" customHeight="false" outlineLevel="0" collapsed="false">
      <c r="A89" s="0" t="s">
        <v>1563</v>
      </c>
      <c r="B89" s="0" t="s">
        <v>56</v>
      </c>
      <c r="C89" s="0" t="s">
        <v>1564</v>
      </c>
      <c r="D89" s="0" t="s">
        <v>1565</v>
      </c>
      <c r="E89" s="0" t="s">
        <v>1566</v>
      </c>
      <c r="F89" s="0" t="s">
        <v>1567</v>
      </c>
      <c r="G89" s="0" t="s">
        <v>1568</v>
      </c>
      <c r="H89" s="0" t="s">
        <v>1569</v>
      </c>
      <c r="I89" s="0" t="s">
        <v>1570</v>
      </c>
      <c r="J89" s="0" t="s">
        <v>1554</v>
      </c>
      <c r="K89" s="0" t="s">
        <v>1571</v>
      </c>
      <c r="L89" s="0" t="s">
        <v>1489</v>
      </c>
      <c r="M89" s="0" t="s">
        <v>1156</v>
      </c>
      <c r="N89" s="0" t="s">
        <v>1340</v>
      </c>
      <c r="O89" s="0" t="s">
        <v>1094</v>
      </c>
      <c r="P89" s="0" t="s">
        <v>521</v>
      </c>
      <c r="Q89" s="0" t="s">
        <v>1527</v>
      </c>
      <c r="R89" s="0" t="s">
        <v>1572</v>
      </c>
      <c r="S89" s="0" t="s">
        <v>1573</v>
      </c>
      <c r="T89" s="0" t="s">
        <v>1574</v>
      </c>
      <c r="U89" s="0" t="s">
        <v>1575</v>
      </c>
      <c r="V89" s="0" t="s">
        <v>1378</v>
      </c>
      <c r="W89" s="0" t="s">
        <v>1576</v>
      </c>
      <c r="X89" s="0" t="s">
        <v>1577</v>
      </c>
      <c r="Y89" s="0" t="s">
        <v>1457</v>
      </c>
      <c r="Z89" s="0" t="s">
        <v>1578</v>
      </c>
    </row>
    <row r="90" customFormat="false" ht="14.25" hidden="false" customHeight="false" outlineLevel="0" collapsed="false">
      <c r="A90" s="0" t="s">
        <v>1579</v>
      </c>
      <c r="B90" s="0" t="s">
        <v>56</v>
      </c>
      <c r="C90" s="0" t="s">
        <v>1580</v>
      </c>
      <c r="D90" s="0" t="s">
        <v>1581</v>
      </c>
      <c r="E90" s="0" t="s">
        <v>1582</v>
      </c>
      <c r="F90" s="0" t="s">
        <v>1583</v>
      </c>
      <c r="G90" s="0" t="s">
        <v>1584</v>
      </c>
      <c r="H90" s="0" t="s">
        <v>1585</v>
      </c>
      <c r="I90" s="0" t="s">
        <v>1586</v>
      </c>
      <c r="J90" s="0" t="s">
        <v>1587</v>
      </c>
      <c r="K90" s="0" t="s">
        <v>1588</v>
      </c>
      <c r="L90" s="0" t="s">
        <v>1285</v>
      </c>
      <c r="M90" s="0" t="s">
        <v>1589</v>
      </c>
      <c r="N90" s="0" t="s">
        <v>1590</v>
      </c>
      <c r="O90" s="0" t="s">
        <v>1375</v>
      </c>
      <c r="P90" s="0" t="s">
        <v>1591</v>
      </c>
      <c r="Q90" s="0" t="s">
        <v>1592</v>
      </c>
      <c r="R90" s="0" t="s">
        <v>1593</v>
      </c>
      <c r="S90" s="0" t="s">
        <v>1071</v>
      </c>
      <c r="T90" s="0" t="s">
        <v>1594</v>
      </c>
      <c r="U90" s="0" t="s">
        <v>1595</v>
      </c>
      <c r="V90" s="0" t="s">
        <v>1596</v>
      </c>
      <c r="W90" s="0" t="s">
        <v>429</v>
      </c>
      <c r="X90" s="0" t="s">
        <v>1597</v>
      </c>
      <c r="Y90" s="0" t="s">
        <v>1433</v>
      </c>
      <c r="Z90" s="0" t="s">
        <v>165</v>
      </c>
    </row>
    <row r="91" customFormat="false" ht="14.25" hidden="false" customHeight="false" outlineLevel="0" collapsed="false">
      <c r="A91" s="0" t="s">
        <v>1598</v>
      </c>
      <c r="B91" s="0" t="s">
        <v>56</v>
      </c>
      <c r="C91" s="0" t="s">
        <v>1599</v>
      </c>
      <c r="D91" s="0" t="s">
        <v>1600</v>
      </c>
      <c r="E91" s="0" t="s">
        <v>1601</v>
      </c>
      <c r="F91" s="0" t="s">
        <v>1602</v>
      </c>
      <c r="G91" s="0" t="s">
        <v>1603</v>
      </c>
      <c r="H91" s="0" t="s">
        <v>1604</v>
      </c>
      <c r="I91" s="0" t="s">
        <v>1605</v>
      </c>
      <c r="J91" s="0" t="s">
        <v>1606</v>
      </c>
      <c r="K91" s="0" t="s">
        <v>1245</v>
      </c>
      <c r="L91" s="0" t="s">
        <v>1304</v>
      </c>
      <c r="M91" s="0" t="s">
        <v>1191</v>
      </c>
      <c r="N91" s="0" t="s">
        <v>1607</v>
      </c>
      <c r="O91" s="0" t="s">
        <v>1173</v>
      </c>
      <c r="P91" s="0" t="s">
        <v>1608</v>
      </c>
      <c r="Q91" s="0" t="s">
        <v>1559</v>
      </c>
      <c r="R91" s="0" t="s">
        <v>1609</v>
      </c>
      <c r="S91" s="0" t="s">
        <v>1610</v>
      </c>
      <c r="T91" s="0" t="s">
        <v>1611</v>
      </c>
      <c r="U91" s="0" t="s">
        <v>1612</v>
      </c>
      <c r="V91" s="0" t="s">
        <v>1613</v>
      </c>
      <c r="W91" s="0" t="s">
        <v>1614</v>
      </c>
      <c r="X91" s="0" t="s">
        <v>1615</v>
      </c>
      <c r="Y91" s="0" t="s">
        <v>1396</v>
      </c>
      <c r="Z91" s="0" t="s">
        <v>142</v>
      </c>
    </row>
    <row r="92" customFormat="false" ht="14.25" hidden="false" customHeight="false" outlineLevel="0" collapsed="false">
      <c r="A92" s="0" t="s">
        <v>1616</v>
      </c>
      <c r="B92" s="0" t="s">
        <v>56</v>
      </c>
      <c r="C92" s="0" t="s">
        <v>1617</v>
      </c>
      <c r="D92" s="0" t="s">
        <v>1618</v>
      </c>
      <c r="E92" s="0" t="s">
        <v>1619</v>
      </c>
      <c r="F92" s="0" t="s">
        <v>1620</v>
      </c>
      <c r="G92" s="0" t="s">
        <v>1621</v>
      </c>
      <c r="H92" s="0" t="s">
        <v>1622</v>
      </c>
      <c r="I92" s="0" t="s">
        <v>1623</v>
      </c>
      <c r="J92" s="0" t="s">
        <v>1624</v>
      </c>
      <c r="K92" s="0" t="s">
        <v>1625</v>
      </c>
      <c r="L92" s="0" t="s">
        <v>1523</v>
      </c>
      <c r="M92" s="0" t="s">
        <v>1308</v>
      </c>
      <c r="N92" s="0" t="s">
        <v>1247</v>
      </c>
      <c r="O92" s="0" t="s">
        <v>1626</v>
      </c>
      <c r="P92" s="0" t="s">
        <v>571</v>
      </c>
      <c r="Q92" s="0" t="s">
        <v>1627</v>
      </c>
      <c r="R92" s="0" t="s">
        <v>1628</v>
      </c>
      <c r="S92" s="0" t="s">
        <v>549</v>
      </c>
      <c r="T92" s="0" t="s">
        <v>1629</v>
      </c>
      <c r="U92" s="0" t="s">
        <v>1630</v>
      </c>
      <c r="V92" s="0" t="s">
        <v>1355</v>
      </c>
      <c r="W92" s="0" t="s">
        <v>384</v>
      </c>
      <c r="X92" s="0" t="s">
        <v>1629</v>
      </c>
      <c r="Y92" s="0" t="s">
        <v>1433</v>
      </c>
      <c r="Z92" s="0" t="s">
        <v>1631</v>
      </c>
    </row>
    <row r="93" customFormat="false" ht="14.25" hidden="false" customHeight="false" outlineLevel="0" collapsed="false">
      <c r="A93" s="0" t="s">
        <v>1632</v>
      </c>
      <c r="B93" s="0" t="s">
        <v>56</v>
      </c>
      <c r="C93" s="0" t="s">
        <v>1633</v>
      </c>
      <c r="D93" s="0" t="s">
        <v>1634</v>
      </c>
      <c r="E93" s="0" t="s">
        <v>1635</v>
      </c>
      <c r="F93" s="0" t="s">
        <v>1636</v>
      </c>
      <c r="G93" s="0" t="s">
        <v>1637</v>
      </c>
      <c r="H93" s="0" t="s">
        <v>1638</v>
      </c>
      <c r="I93" s="0" t="s">
        <v>1639</v>
      </c>
      <c r="J93" s="0" t="s">
        <v>1640</v>
      </c>
      <c r="K93" s="0" t="s">
        <v>1433</v>
      </c>
      <c r="L93" s="0" t="s">
        <v>1641</v>
      </c>
      <c r="M93" s="0" t="s">
        <v>1642</v>
      </c>
      <c r="N93" s="0" t="s">
        <v>1643</v>
      </c>
      <c r="O93" s="0" t="s">
        <v>1209</v>
      </c>
      <c r="P93" s="0" t="s">
        <v>243</v>
      </c>
      <c r="Q93" s="0" t="s">
        <v>1644</v>
      </c>
      <c r="R93" s="0" t="s">
        <v>1645</v>
      </c>
      <c r="S93" s="0" t="s">
        <v>382</v>
      </c>
      <c r="T93" s="0" t="s">
        <v>1646</v>
      </c>
      <c r="U93" s="0" t="s">
        <v>1647</v>
      </c>
      <c r="V93" s="0" t="s">
        <v>1074</v>
      </c>
      <c r="W93" s="0" t="s">
        <v>979</v>
      </c>
      <c r="X93" s="0" t="s">
        <v>1648</v>
      </c>
      <c r="Y93" s="0" t="s">
        <v>1359</v>
      </c>
      <c r="Z93" s="0" t="s">
        <v>1649</v>
      </c>
    </row>
    <row r="94" customFormat="false" ht="14.25" hidden="false" customHeight="false" outlineLevel="0" collapsed="false">
      <c r="A94" s="0" t="s">
        <v>1650</v>
      </c>
      <c r="B94" s="0" t="s">
        <v>56</v>
      </c>
      <c r="C94" s="0" t="s">
        <v>1651</v>
      </c>
      <c r="D94" s="0" t="s">
        <v>1652</v>
      </c>
      <c r="E94" s="0" t="s">
        <v>1653</v>
      </c>
      <c r="F94" s="0" t="s">
        <v>1654</v>
      </c>
      <c r="G94" s="0" t="s">
        <v>1655</v>
      </c>
      <c r="H94" s="0" t="s">
        <v>1656</v>
      </c>
      <c r="I94" s="0" t="s">
        <v>1657</v>
      </c>
      <c r="J94" s="0" t="s">
        <v>1658</v>
      </c>
      <c r="K94" s="0" t="s">
        <v>1557</v>
      </c>
      <c r="L94" s="0" t="s">
        <v>1659</v>
      </c>
      <c r="M94" s="0" t="s">
        <v>1326</v>
      </c>
      <c r="N94" s="0" t="s">
        <v>1396</v>
      </c>
      <c r="O94" s="0" t="s">
        <v>1245</v>
      </c>
      <c r="P94" s="0" t="s">
        <v>1660</v>
      </c>
      <c r="Q94" s="0" t="s">
        <v>1661</v>
      </c>
      <c r="R94" s="0" t="s">
        <v>1662</v>
      </c>
      <c r="S94" s="0" t="s">
        <v>766</v>
      </c>
      <c r="T94" s="0" t="s">
        <v>1644</v>
      </c>
      <c r="U94" s="0" t="s">
        <v>1663</v>
      </c>
      <c r="V94" s="0" t="s">
        <v>1323</v>
      </c>
      <c r="W94" s="0" t="s">
        <v>1049</v>
      </c>
      <c r="X94" s="0" t="s">
        <v>1664</v>
      </c>
      <c r="Y94" s="0" t="s">
        <v>1644</v>
      </c>
      <c r="Z94" s="0" t="s">
        <v>93</v>
      </c>
    </row>
    <row r="95" customFormat="false" ht="14.25" hidden="false" customHeight="false" outlineLevel="0" collapsed="false">
      <c r="A95" s="0" t="s">
        <v>1665</v>
      </c>
      <c r="B95" s="0" t="s">
        <v>56</v>
      </c>
      <c r="C95" s="0" t="s">
        <v>1666</v>
      </c>
      <c r="D95" s="0" t="s">
        <v>1667</v>
      </c>
      <c r="E95" s="0" t="s">
        <v>1668</v>
      </c>
      <c r="F95" s="0" t="s">
        <v>1669</v>
      </c>
      <c r="G95" s="0" t="s">
        <v>1670</v>
      </c>
      <c r="H95" s="0" t="s">
        <v>1671</v>
      </c>
      <c r="I95" s="0" t="s">
        <v>1672</v>
      </c>
      <c r="J95" s="0" t="s">
        <v>1673</v>
      </c>
      <c r="K95" s="0" t="s">
        <v>1288</v>
      </c>
      <c r="L95" s="0" t="s">
        <v>1674</v>
      </c>
      <c r="M95" s="0" t="s">
        <v>1287</v>
      </c>
      <c r="N95" s="0" t="s">
        <v>1324</v>
      </c>
      <c r="O95" s="0" t="s">
        <v>1625</v>
      </c>
      <c r="P95" s="0" t="s">
        <v>630</v>
      </c>
      <c r="Q95" s="0" t="s">
        <v>1615</v>
      </c>
      <c r="R95" s="0" t="s">
        <v>1675</v>
      </c>
      <c r="S95" s="0" t="s">
        <v>802</v>
      </c>
      <c r="T95" s="0" t="s">
        <v>1676</v>
      </c>
      <c r="U95" s="0" t="s">
        <v>1677</v>
      </c>
      <c r="V95" s="0" t="s">
        <v>1228</v>
      </c>
      <c r="W95" s="0" t="s">
        <v>1678</v>
      </c>
      <c r="X95" s="0" t="s">
        <v>1663</v>
      </c>
      <c r="Y95" s="0" t="s">
        <v>1679</v>
      </c>
      <c r="Z95" s="0" t="s">
        <v>1680</v>
      </c>
    </row>
    <row r="96" customFormat="false" ht="14.25" hidden="false" customHeight="false" outlineLevel="0" collapsed="false">
      <c r="A96" s="0" t="s">
        <v>1681</v>
      </c>
      <c r="B96" s="0" t="s">
        <v>56</v>
      </c>
      <c r="C96" s="0" t="s">
        <v>1682</v>
      </c>
      <c r="D96" s="0" t="s">
        <v>1683</v>
      </c>
      <c r="E96" s="0" t="s">
        <v>1684</v>
      </c>
      <c r="F96" s="0" t="s">
        <v>1685</v>
      </c>
      <c r="G96" s="0" t="s">
        <v>1686</v>
      </c>
      <c r="H96" s="0" t="s">
        <v>1687</v>
      </c>
      <c r="I96" s="0" t="s">
        <v>1688</v>
      </c>
      <c r="J96" s="0" t="s">
        <v>1689</v>
      </c>
      <c r="K96" s="0" t="s">
        <v>1489</v>
      </c>
      <c r="L96" s="0" t="s">
        <v>1690</v>
      </c>
      <c r="M96" s="0" t="s">
        <v>1691</v>
      </c>
      <c r="N96" s="0" t="s">
        <v>1692</v>
      </c>
      <c r="O96" s="0" t="s">
        <v>1693</v>
      </c>
      <c r="P96" s="0" t="s">
        <v>543</v>
      </c>
      <c r="Q96" s="0" t="s">
        <v>1694</v>
      </c>
      <c r="R96" s="0" t="s">
        <v>1695</v>
      </c>
      <c r="S96" s="0" t="s">
        <v>1325</v>
      </c>
      <c r="T96" s="0" t="s">
        <v>1593</v>
      </c>
      <c r="U96" s="0" t="s">
        <v>1696</v>
      </c>
      <c r="V96" s="0" t="s">
        <v>1435</v>
      </c>
      <c r="W96" s="0" t="s">
        <v>1697</v>
      </c>
      <c r="X96" s="0" t="s">
        <v>1698</v>
      </c>
      <c r="Y96" s="0" t="s">
        <v>1664</v>
      </c>
      <c r="Z96" s="0" t="s">
        <v>804</v>
      </c>
    </row>
    <row r="97" customFormat="false" ht="14.25" hidden="false" customHeight="false" outlineLevel="0" collapsed="false">
      <c r="A97" s="0" t="s">
        <v>1699</v>
      </c>
      <c r="B97" s="0" t="s">
        <v>56</v>
      </c>
      <c r="C97" s="0" t="s">
        <v>1700</v>
      </c>
      <c r="D97" s="0" t="s">
        <v>1701</v>
      </c>
      <c r="E97" s="0" t="s">
        <v>1702</v>
      </c>
      <c r="F97" s="0" t="s">
        <v>1703</v>
      </c>
      <c r="G97" s="0" t="s">
        <v>1704</v>
      </c>
      <c r="H97" s="0" t="s">
        <v>1705</v>
      </c>
      <c r="I97" s="0" t="s">
        <v>1706</v>
      </c>
      <c r="J97" s="0" t="s">
        <v>1707</v>
      </c>
      <c r="K97" s="0" t="s">
        <v>1708</v>
      </c>
      <c r="L97" s="0" t="s">
        <v>1674</v>
      </c>
      <c r="M97" s="0" t="s">
        <v>1709</v>
      </c>
      <c r="N97" s="0" t="s">
        <v>1541</v>
      </c>
      <c r="O97" s="0" t="s">
        <v>1505</v>
      </c>
      <c r="P97" s="0" t="s">
        <v>583</v>
      </c>
      <c r="Q97" s="0" t="s">
        <v>1710</v>
      </c>
      <c r="R97" s="0" t="s">
        <v>1711</v>
      </c>
      <c r="S97" s="0" t="s">
        <v>1712</v>
      </c>
      <c r="T97" s="0" t="s">
        <v>1713</v>
      </c>
      <c r="U97" s="0" t="s">
        <v>1714</v>
      </c>
      <c r="V97" s="0" t="s">
        <v>1691</v>
      </c>
      <c r="W97" s="0" t="s">
        <v>733</v>
      </c>
      <c r="X97" s="0" t="s">
        <v>1715</v>
      </c>
      <c r="Y97" s="0" t="s">
        <v>1716</v>
      </c>
      <c r="Z97" s="0" t="s">
        <v>1717</v>
      </c>
    </row>
    <row r="98" customFormat="false" ht="14.25" hidden="false" customHeight="false" outlineLevel="0" collapsed="false">
      <c r="A98" s="0" t="s">
        <v>1718</v>
      </c>
      <c r="B98" s="0" t="s">
        <v>56</v>
      </c>
      <c r="C98" s="0" t="s">
        <v>1719</v>
      </c>
      <c r="D98" s="0" t="s">
        <v>1720</v>
      </c>
      <c r="E98" s="0" t="s">
        <v>1721</v>
      </c>
      <c r="F98" s="0" t="s">
        <v>1722</v>
      </c>
      <c r="G98" s="0" t="s">
        <v>1723</v>
      </c>
      <c r="H98" s="0" t="s">
        <v>1724</v>
      </c>
      <c r="I98" s="0" t="s">
        <v>1725</v>
      </c>
      <c r="J98" s="0" t="s">
        <v>1726</v>
      </c>
      <c r="K98" s="0" t="s">
        <v>1727</v>
      </c>
      <c r="L98" s="0" t="s">
        <v>1728</v>
      </c>
      <c r="M98" s="0" t="s">
        <v>1150</v>
      </c>
      <c r="N98" s="0" t="s">
        <v>1644</v>
      </c>
      <c r="O98" s="0" t="s">
        <v>1324</v>
      </c>
      <c r="P98" s="0" t="s">
        <v>1729</v>
      </c>
      <c r="Q98" s="0" t="s">
        <v>1730</v>
      </c>
      <c r="R98" s="0" t="s">
        <v>1731</v>
      </c>
      <c r="S98" s="0" t="s">
        <v>982</v>
      </c>
      <c r="T98" s="0" t="s">
        <v>1732</v>
      </c>
      <c r="U98" s="0" t="s">
        <v>1733</v>
      </c>
      <c r="V98" s="0" t="s">
        <v>1691</v>
      </c>
      <c r="W98" s="0" t="s">
        <v>1734</v>
      </c>
      <c r="X98" s="0" t="s">
        <v>1612</v>
      </c>
      <c r="Y98" s="0" t="s">
        <v>1716</v>
      </c>
      <c r="Z98" s="0" t="s">
        <v>1735</v>
      </c>
    </row>
    <row r="99" customFormat="false" ht="14.25" hidden="false" customHeight="false" outlineLevel="0" collapsed="false">
      <c r="A99" s="0" t="s">
        <v>1736</v>
      </c>
      <c r="B99" s="0" t="s">
        <v>56</v>
      </c>
      <c r="C99" s="0" t="s">
        <v>1737</v>
      </c>
      <c r="D99" s="0" t="s">
        <v>1738</v>
      </c>
      <c r="E99" s="0" t="s">
        <v>1739</v>
      </c>
      <c r="F99" s="0" t="s">
        <v>1740</v>
      </c>
      <c r="G99" s="0" t="s">
        <v>1741</v>
      </c>
      <c r="H99" s="0" t="s">
        <v>1742</v>
      </c>
      <c r="I99" s="0" t="s">
        <v>1743</v>
      </c>
      <c r="J99" s="0" t="s">
        <v>1726</v>
      </c>
      <c r="K99" s="0" t="s">
        <v>1708</v>
      </c>
      <c r="L99" s="0" t="s">
        <v>1744</v>
      </c>
      <c r="M99" s="0" t="s">
        <v>1745</v>
      </c>
      <c r="N99" s="0" t="s">
        <v>1661</v>
      </c>
      <c r="O99" s="0" t="s">
        <v>1305</v>
      </c>
      <c r="P99" s="0" t="s">
        <v>605</v>
      </c>
      <c r="Q99" s="0" t="s">
        <v>1746</v>
      </c>
      <c r="R99" s="0" t="s">
        <v>1747</v>
      </c>
      <c r="S99" s="0" t="s">
        <v>1678</v>
      </c>
      <c r="T99" s="0" t="s">
        <v>1748</v>
      </c>
      <c r="U99" s="0" t="s">
        <v>1749</v>
      </c>
      <c r="V99" s="0" t="s">
        <v>1381</v>
      </c>
      <c r="W99" s="0" t="s">
        <v>1750</v>
      </c>
      <c r="X99" s="0" t="s">
        <v>1487</v>
      </c>
      <c r="Y99" s="0" t="s">
        <v>1521</v>
      </c>
      <c r="Z99" s="0" t="s">
        <v>1135</v>
      </c>
    </row>
    <row r="100" customFormat="false" ht="14.25" hidden="false" customHeight="false" outlineLevel="0" collapsed="false">
      <c r="A100" s="0" t="s">
        <v>1751</v>
      </c>
      <c r="B100" s="0" t="s">
        <v>56</v>
      </c>
      <c r="C100" s="0" t="s">
        <v>1752</v>
      </c>
      <c r="D100" s="0" t="s">
        <v>1753</v>
      </c>
      <c r="E100" s="0" t="s">
        <v>1754</v>
      </c>
      <c r="F100" s="0" t="s">
        <v>1755</v>
      </c>
      <c r="G100" s="0" t="s">
        <v>1756</v>
      </c>
      <c r="H100" s="0" t="s">
        <v>1757</v>
      </c>
      <c r="I100" s="0" t="s">
        <v>1758</v>
      </c>
      <c r="J100" s="0" t="s">
        <v>1759</v>
      </c>
      <c r="K100" s="0" t="s">
        <v>1577</v>
      </c>
      <c r="L100" s="0" t="s">
        <v>1760</v>
      </c>
      <c r="M100" s="0" t="s">
        <v>1761</v>
      </c>
      <c r="N100" s="0" t="s">
        <v>1661</v>
      </c>
      <c r="O100" s="0" t="s">
        <v>1505</v>
      </c>
      <c r="P100" s="0" t="s">
        <v>729</v>
      </c>
      <c r="Q100" s="0" t="s">
        <v>1762</v>
      </c>
      <c r="R100" s="0" t="s">
        <v>1763</v>
      </c>
      <c r="S100" s="0" t="s">
        <v>1764</v>
      </c>
      <c r="T100" s="0" t="s">
        <v>1647</v>
      </c>
      <c r="U100" s="0" t="s">
        <v>1765</v>
      </c>
      <c r="V100" s="0" t="s">
        <v>1381</v>
      </c>
      <c r="W100" s="0" t="s">
        <v>568</v>
      </c>
      <c r="X100" s="0" t="s">
        <v>1766</v>
      </c>
      <c r="Y100" s="0" t="s">
        <v>1503</v>
      </c>
      <c r="Z100" s="0" t="s">
        <v>1767</v>
      </c>
    </row>
    <row r="101" customFormat="false" ht="14.25" hidden="false" customHeight="false" outlineLevel="0" collapsed="false">
      <c r="A101" s="0" t="s">
        <v>1768</v>
      </c>
      <c r="B101" s="0" t="s">
        <v>56</v>
      </c>
      <c r="C101" s="0" t="s">
        <v>1769</v>
      </c>
      <c r="D101" s="0" t="s">
        <v>1770</v>
      </c>
      <c r="E101" s="0" t="s">
        <v>1771</v>
      </c>
      <c r="F101" s="0" t="s">
        <v>1772</v>
      </c>
      <c r="G101" s="0" t="s">
        <v>1773</v>
      </c>
      <c r="H101" s="0" t="s">
        <v>1774</v>
      </c>
      <c r="I101" s="0" t="s">
        <v>1775</v>
      </c>
      <c r="J101" s="0" t="s">
        <v>1689</v>
      </c>
      <c r="K101" s="0" t="s">
        <v>1395</v>
      </c>
      <c r="L101" s="0" t="s">
        <v>1776</v>
      </c>
      <c r="M101" s="0" t="s">
        <v>1362</v>
      </c>
      <c r="N101" s="0" t="s">
        <v>1472</v>
      </c>
      <c r="O101" s="0" t="s">
        <v>1777</v>
      </c>
      <c r="P101" s="0" t="s">
        <v>946</v>
      </c>
      <c r="Q101" s="0" t="s">
        <v>1778</v>
      </c>
      <c r="R101" s="0" t="s">
        <v>1779</v>
      </c>
      <c r="S101" s="0" t="s">
        <v>664</v>
      </c>
      <c r="T101" s="0" t="s">
        <v>1780</v>
      </c>
      <c r="U101" s="0" t="s">
        <v>1781</v>
      </c>
      <c r="V101" s="0" t="s">
        <v>1782</v>
      </c>
      <c r="W101" s="0" t="s">
        <v>1783</v>
      </c>
      <c r="X101" s="0" t="s">
        <v>1784</v>
      </c>
      <c r="Y101" s="0" t="s">
        <v>1503</v>
      </c>
      <c r="Z101" s="0" t="s">
        <v>1785</v>
      </c>
    </row>
    <row r="102" customFormat="false" ht="14.25" hidden="false" customHeight="false" outlineLevel="0" collapsed="false">
      <c r="A102" s="0" t="s">
        <v>1786</v>
      </c>
      <c r="B102" s="0" t="s">
        <v>56</v>
      </c>
      <c r="C102" s="0" t="s">
        <v>1787</v>
      </c>
      <c r="D102" s="0" t="s">
        <v>1788</v>
      </c>
      <c r="E102" s="0" t="s">
        <v>1789</v>
      </c>
      <c r="F102" s="0" t="s">
        <v>1790</v>
      </c>
      <c r="G102" s="0" t="s">
        <v>1791</v>
      </c>
      <c r="H102" s="0" t="s">
        <v>1792</v>
      </c>
      <c r="I102" s="0" t="s">
        <v>1793</v>
      </c>
      <c r="J102" s="0" t="s">
        <v>1794</v>
      </c>
      <c r="K102" s="0" t="s">
        <v>1795</v>
      </c>
      <c r="L102" s="0" t="s">
        <v>1796</v>
      </c>
      <c r="M102" s="0" t="s">
        <v>1797</v>
      </c>
      <c r="N102" s="0" t="s">
        <v>1592</v>
      </c>
      <c r="O102" s="0" t="s">
        <v>1288</v>
      </c>
      <c r="P102" s="0" t="s">
        <v>1798</v>
      </c>
      <c r="Q102" s="0" t="s">
        <v>1675</v>
      </c>
      <c r="R102" s="0" t="s">
        <v>1799</v>
      </c>
      <c r="S102" s="0" t="s">
        <v>1242</v>
      </c>
      <c r="T102" s="0" t="s">
        <v>1645</v>
      </c>
      <c r="U102" s="0" t="s">
        <v>1800</v>
      </c>
      <c r="V102" s="0" t="s">
        <v>1324</v>
      </c>
      <c r="W102" s="0" t="s">
        <v>1343</v>
      </c>
      <c r="X102" s="0" t="s">
        <v>1630</v>
      </c>
      <c r="Y102" s="0" t="s">
        <v>1801</v>
      </c>
      <c r="Z102" s="0" t="s">
        <v>1802</v>
      </c>
    </row>
    <row r="103" customFormat="false" ht="14.25" hidden="false" customHeight="false" outlineLevel="0" collapsed="false">
      <c r="A103" s="0" t="s">
        <v>1803</v>
      </c>
      <c r="B103" s="0" t="s">
        <v>56</v>
      </c>
      <c r="C103" s="0" t="s">
        <v>1804</v>
      </c>
      <c r="D103" s="0" t="s">
        <v>1805</v>
      </c>
      <c r="E103" s="0" t="s">
        <v>1806</v>
      </c>
      <c r="F103" s="0" t="s">
        <v>1807</v>
      </c>
      <c r="G103" s="0" t="s">
        <v>1808</v>
      </c>
      <c r="H103" s="0" t="s">
        <v>1809</v>
      </c>
      <c r="I103" s="0" t="s">
        <v>1810</v>
      </c>
      <c r="J103" s="0" t="s">
        <v>1291</v>
      </c>
      <c r="K103" s="0" t="s">
        <v>1503</v>
      </c>
      <c r="L103" s="0" t="s">
        <v>1811</v>
      </c>
      <c r="M103" s="0" t="s">
        <v>1228</v>
      </c>
      <c r="N103" s="0" t="s">
        <v>1543</v>
      </c>
      <c r="O103" s="0" t="s">
        <v>1575</v>
      </c>
      <c r="P103" s="0" t="s">
        <v>1812</v>
      </c>
      <c r="Q103" s="0" t="s">
        <v>1647</v>
      </c>
      <c r="R103" s="0" t="s">
        <v>1778</v>
      </c>
      <c r="S103" s="0" t="s">
        <v>1455</v>
      </c>
      <c r="T103" s="0" t="s">
        <v>1796</v>
      </c>
      <c r="U103" s="0" t="s">
        <v>1799</v>
      </c>
      <c r="V103" s="0" t="s">
        <v>1454</v>
      </c>
      <c r="W103" s="0" t="s">
        <v>1764</v>
      </c>
      <c r="X103" s="0" t="s">
        <v>1813</v>
      </c>
      <c r="Y103" s="0" t="s">
        <v>1814</v>
      </c>
      <c r="Z103" s="0" t="s">
        <v>798</v>
      </c>
    </row>
    <row r="104" customFormat="false" ht="14.25" hidden="false" customHeight="false" outlineLevel="0" collapsed="false">
      <c r="A104" s="0" t="s">
        <v>1815</v>
      </c>
      <c r="B104" s="0" t="s">
        <v>56</v>
      </c>
      <c r="C104" s="0" t="s">
        <v>1816</v>
      </c>
      <c r="D104" s="0" t="s">
        <v>1817</v>
      </c>
      <c r="E104" s="0" t="s">
        <v>1818</v>
      </c>
      <c r="F104" s="0" t="s">
        <v>1819</v>
      </c>
      <c r="G104" s="0" t="s">
        <v>1820</v>
      </c>
      <c r="H104" s="0" t="s">
        <v>1821</v>
      </c>
      <c r="I104" s="0" t="s">
        <v>1822</v>
      </c>
      <c r="J104" s="0" t="s">
        <v>1823</v>
      </c>
      <c r="K104" s="0" t="s">
        <v>1824</v>
      </c>
      <c r="L104" s="0" t="s">
        <v>1813</v>
      </c>
      <c r="M104" s="0" t="s">
        <v>1825</v>
      </c>
      <c r="N104" s="0" t="s">
        <v>1826</v>
      </c>
      <c r="O104" s="0" t="s">
        <v>1486</v>
      </c>
      <c r="P104" s="0" t="s">
        <v>1827</v>
      </c>
      <c r="Q104" s="0" t="s">
        <v>1828</v>
      </c>
      <c r="R104" s="0" t="s">
        <v>1829</v>
      </c>
      <c r="S104" s="0" t="s">
        <v>1830</v>
      </c>
      <c r="T104" s="0" t="s">
        <v>1831</v>
      </c>
      <c r="U104" s="0" t="s">
        <v>1832</v>
      </c>
      <c r="V104" s="0" t="s">
        <v>1486</v>
      </c>
      <c r="W104" s="0" t="s">
        <v>1833</v>
      </c>
      <c r="X104" s="0" t="s">
        <v>1834</v>
      </c>
      <c r="Y104" s="0" t="s">
        <v>1662</v>
      </c>
      <c r="Z104" s="0" t="s">
        <v>1835</v>
      </c>
    </row>
    <row r="105" customFormat="false" ht="14.25" hidden="false" customHeight="false" outlineLevel="0" collapsed="false">
      <c r="A105" s="0" t="s">
        <v>1836</v>
      </c>
      <c r="B105" s="0" t="s">
        <v>56</v>
      </c>
      <c r="C105" s="0" t="s">
        <v>1837</v>
      </c>
      <c r="D105" s="0" t="s">
        <v>1838</v>
      </c>
      <c r="E105" s="0" t="s">
        <v>1839</v>
      </c>
      <c r="F105" s="0" t="s">
        <v>1840</v>
      </c>
      <c r="G105" s="0" t="s">
        <v>1841</v>
      </c>
      <c r="H105" s="0" t="s">
        <v>1842</v>
      </c>
      <c r="I105" s="0" t="s">
        <v>1843</v>
      </c>
      <c r="J105" s="0" t="s">
        <v>1844</v>
      </c>
      <c r="K105" s="0" t="s">
        <v>1776</v>
      </c>
      <c r="L105" s="0" t="s">
        <v>1698</v>
      </c>
      <c r="M105" s="0" t="s">
        <v>1845</v>
      </c>
      <c r="N105" s="0" t="s">
        <v>1748</v>
      </c>
      <c r="O105" s="0" t="s">
        <v>1592</v>
      </c>
      <c r="P105" s="0" t="s">
        <v>1110</v>
      </c>
      <c r="Q105" s="0" t="s">
        <v>1846</v>
      </c>
      <c r="R105" s="0" t="s">
        <v>1847</v>
      </c>
      <c r="S105" s="0" t="s">
        <v>783</v>
      </c>
      <c r="T105" s="0" t="s">
        <v>1848</v>
      </c>
      <c r="U105" s="0" t="s">
        <v>1849</v>
      </c>
      <c r="V105" s="0" t="s">
        <v>1766</v>
      </c>
      <c r="W105" s="0" t="s">
        <v>1850</v>
      </c>
      <c r="X105" s="0" t="s">
        <v>1847</v>
      </c>
      <c r="Y105" s="0" t="s">
        <v>1695</v>
      </c>
      <c r="Z105" s="0" t="s">
        <v>1851</v>
      </c>
    </row>
    <row r="106" customFormat="false" ht="14.25" hidden="false" customHeight="false" outlineLevel="0" collapsed="false">
      <c r="A106" s="0" t="s">
        <v>1852</v>
      </c>
      <c r="B106" s="0" t="s">
        <v>56</v>
      </c>
      <c r="C106" s="0" t="s">
        <v>1853</v>
      </c>
      <c r="D106" s="0" t="s">
        <v>1854</v>
      </c>
      <c r="E106" s="0" t="s">
        <v>1855</v>
      </c>
      <c r="F106" s="0" t="s">
        <v>1856</v>
      </c>
      <c r="G106" s="0" t="s">
        <v>1857</v>
      </c>
      <c r="H106" s="0" t="s">
        <v>1858</v>
      </c>
      <c r="I106" s="0" t="s">
        <v>1859</v>
      </c>
      <c r="J106" s="0" t="s">
        <v>1860</v>
      </c>
      <c r="K106" s="0" t="s">
        <v>1765</v>
      </c>
      <c r="L106" s="0" t="s">
        <v>1861</v>
      </c>
      <c r="M106" s="0" t="s">
        <v>1489</v>
      </c>
      <c r="N106" s="0" t="s">
        <v>1664</v>
      </c>
      <c r="O106" s="0" t="s">
        <v>1862</v>
      </c>
      <c r="P106" s="0" t="s">
        <v>1697</v>
      </c>
      <c r="Q106" s="0" t="s">
        <v>1829</v>
      </c>
      <c r="R106" s="0" t="s">
        <v>1863</v>
      </c>
      <c r="S106" s="0" t="s">
        <v>843</v>
      </c>
      <c r="T106" s="0" t="s">
        <v>1763</v>
      </c>
      <c r="U106" s="0" t="s">
        <v>1864</v>
      </c>
      <c r="V106" s="0" t="s">
        <v>1784</v>
      </c>
      <c r="W106" s="0" t="s">
        <v>1830</v>
      </c>
      <c r="X106" s="0" t="s">
        <v>1865</v>
      </c>
      <c r="Y106" s="0" t="s">
        <v>1813</v>
      </c>
      <c r="Z106" s="0" t="s">
        <v>1866</v>
      </c>
    </row>
    <row r="107" customFormat="false" ht="14.25" hidden="false" customHeight="false" outlineLevel="0" collapsed="false">
      <c r="A107" s="0" t="s">
        <v>1867</v>
      </c>
      <c r="B107" s="0" t="s">
        <v>56</v>
      </c>
      <c r="C107" s="0" t="s">
        <v>1868</v>
      </c>
      <c r="D107" s="0" t="s">
        <v>1869</v>
      </c>
      <c r="E107" s="0" t="s">
        <v>1870</v>
      </c>
      <c r="F107" s="0" t="s">
        <v>1871</v>
      </c>
      <c r="G107" s="0" t="s">
        <v>1872</v>
      </c>
      <c r="H107" s="0" t="s">
        <v>1873</v>
      </c>
      <c r="I107" s="0" t="s">
        <v>1874</v>
      </c>
      <c r="J107" s="0" t="s">
        <v>1875</v>
      </c>
      <c r="K107" s="0" t="s">
        <v>1630</v>
      </c>
      <c r="L107" s="0" t="s">
        <v>1627</v>
      </c>
      <c r="M107" s="0" t="s">
        <v>1397</v>
      </c>
      <c r="N107" s="0" t="s">
        <v>1799</v>
      </c>
      <c r="O107" s="0" t="s">
        <v>1572</v>
      </c>
      <c r="P107" s="0" t="s">
        <v>1525</v>
      </c>
      <c r="Q107" s="0" t="s">
        <v>1876</v>
      </c>
      <c r="R107" s="0" t="s">
        <v>1877</v>
      </c>
      <c r="S107" s="0" t="s">
        <v>1878</v>
      </c>
      <c r="T107" s="0" t="s">
        <v>1747</v>
      </c>
      <c r="U107" s="0" t="s">
        <v>1879</v>
      </c>
      <c r="V107" s="0" t="s">
        <v>1630</v>
      </c>
      <c r="W107" s="0" t="s">
        <v>1880</v>
      </c>
      <c r="X107" s="0" t="s">
        <v>1881</v>
      </c>
      <c r="Y107" s="0" t="s">
        <v>1882</v>
      </c>
      <c r="Z107" s="0" t="s">
        <v>66</v>
      </c>
    </row>
    <row r="108" customFormat="false" ht="14.25" hidden="false" customHeight="false" outlineLevel="0" collapsed="false">
      <c r="A108" s="0" t="s">
        <v>1883</v>
      </c>
      <c r="B108" s="0" t="s">
        <v>56</v>
      </c>
      <c r="C108" s="0" t="s">
        <v>1884</v>
      </c>
      <c r="D108" s="0" t="s">
        <v>1885</v>
      </c>
      <c r="E108" s="0" t="s">
        <v>1886</v>
      </c>
      <c r="F108" s="0" t="s">
        <v>1887</v>
      </c>
      <c r="G108" s="0" t="s">
        <v>1888</v>
      </c>
      <c r="H108" s="0" t="s">
        <v>1889</v>
      </c>
      <c r="I108" s="0" t="s">
        <v>1890</v>
      </c>
      <c r="J108" s="0" t="s">
        <v>763</v>
      </c>
      <c r="K108" s="0" t="s">
        <v>1760</v>
      </c>
      <c r="L108" s="0" t="s">
        <v>1891</v>
      </c>
      <c r="M108" s="0" t="s">
        <v>1826</v>
      </c>
      <c r="N108" s="0" t="s">
        <v>1892</v>
      </c>
      <c r="O108" s="0" t="s">
        <v>1893</v>
      </c>
      <c r="P108" s="0" t="s">
        <v>1282</v>
      </c>
      <c r="Q108" s="0" t="s">
        <v>1863</v>
      </c>
      <c r="R108" s="0" t="s">
        <v>1894</v>
      </c>
      <c r="S108" s="0" t="s">
        <v>885</v>
      </c>
      <c r="T108" s="0" t="s">
        <v>1696</v>
      </c>
      <c r="U108" s="0" t="s">
        <v>1895</v>
      </c>
      <c r="V108" s="0" t="s">
        <v>1896</v>
      </c>
      <c r="W108" s="0" t="s">
        <v>1897</v>
      </c>
      <c r="X108" s="0" t="s">
        <v>1898</v>
      </c>
      <c r="Y108" s="0" t="s">
        <v>1799</v>
      </c>
      <c r="Z108" s="0" t="s">
        <v>682</v>
      </c>
    </row>
    <row r="109" customFormat="false" ht="14.25" hidden="false" customHeight="false" outlineLevel="0" collapsed="false">
      <c r="A109" s="0" t="s">
        <v>1899</v>
      </c>
      <c r="B109" s="0" t="s">
        <v>56</v>
      </c>
      <c r="C109" s="0" t="s">
        <v>1900</v>
      </c>
      <c r="D109" s="0" t="s">
        <v>1901</v>
      </c>
      <c r="E109" s="0" t="s">
        <v>1902</v>
      </c>
      <c r="F109" s="0" t="s">
        <v>1903</v>
      </c>
      <c r="G109" s="0" t="s">
        <v>1904</v>
      </c>
      <c r="H109" s="0" t="s">
        <v>1905</v>
      </c>
      <c r="I109" s="0" t="s">
        <v>1906</v>
      </c>
      <c r="J109" s="0" t="s">
        <v>1907</v>
      </c>
      <c r="K109" s="0" t="s">
        <v>1749</v>
      </c>
      <c r="L109" s="0" t="s">
        <v>1892</v>
      </c>
      <c r="M109" s="0" t="s">
        <v>1748</v>
      </c>
      <c r="N109" s="0" t="s">
        <v>1908</v>
      </c>
      <c r="O109" s="0" t="s">
        <v>1749</v>
      </c>
      <c r="P109" s="0" t="s">
        <v>942</v>
      </c>
      <c r="Q109" s="0" t="s">
        <v>1909</v>
      </c>
      <c r="R109" s="0" t="s">
        <v>1910</v>
      </c>
      <c r="S109" s="0" t="s">
        <v>1911</v>
      </c>
      <c r="T109" s="0" t="s">
        <v>1696</v>
      </c>
      <c r="U109" s="0" t="s">
        <v>1912</v>
      </c>
      <c r="V109" s="0" t="s">
        <v>1913</v>
      </c>
      <c r="W109" s="0" t="s">
        <v>1099</v>
      </c>
      <c r="X109" s="0" t="s">
        <v>1877</v>
      </c>
      <c r="Y109" s="0" t="s">
        <v>1914</v>
      </c>
      <c r="Z109" s="0" t="s">
        <v>261</v>
      </c>
    </row>
    <row r="110" customFormat="false" ht="14.25" hidden="false" customHeight="false" outlineLevel="0" collapsed="false">
      <c r="A110" s="0" t="s">
        <v>1915</v>
      </c>
      <c r="B110" s="0" t="s">
        <v>56</v>
      </c>
      <c r="C110" s="0" t="s">
        <v>1916</v>
      </c>
      <c r="D110" s="0" t="s">
        <v>1917</v>
      </c>
      <c r="E110" s="0" t="s">
        <v>1918</v>
      </c>
      <c r="F110" s="0" t="s">
        <v>1919</v>
      </c>
      <c r="G110" s="0" t="s">
        <v>1920</v>
      </c>
      <c r="H110" s="0" t="s">
        <v>1921</v>
      </c>
      <c r="I110" s="0" t="s">
        <v>1922</v>
      </c>
      <c r="J110" s="0" t="s">
        <v>1923</v>
      </c>
      <c r="K110" s="0" t="s">
        <v>1714</v>
      </c>
      <c r="L110" s="0" t="s">
        <v>1924</v>
      </c>
      <c r="M110" s="0" t="s">
        <v>1925</v>
      </c>
      <c r="N110" s="0" t="s">
        <v>1664</v>
      </c>
      <c r="O110" s="0" t="s">
        <v>1630</v>
      </c>
      <c r="P110" s="0" t="s">
        <v>1926</v>
      </c>
      <c r="Q110" s="0" t="s">
        <v>1927</v>
      </c>
      <c r="R110" s="0" t="s">
        <v>1928</v>
      </c>
      <c r="S110" s="0" t="s">
        <v>1929</v>
      </c>
      <c r="T110" s="0" t="s">
        <v>1663</v>
      </c>
      <c r="U110" s="0" t="s">
        <v>1930</v>
      </c>
      <c r="V110" s="0" t="s">
        <v>1931</v>
      </c>
      <c r="W110" s="0" t="s">
        <v>1932</v>
      </c>
      <c r="X110" s="0" t="s">
        <v>1933</v>
      </c>
      <c r="Y110" s="0" t="s">
        <v>1813</v>
      </c>
      <c r="Z110" s="0" t="s">
        <v>71</v>
      </c>
    </row>
    <row r="111" customFormat="false" ht="14.25" hidden="false" customHeight="false" outlineLevel="0" collapsed="false">
      <c r="A111" s="0" t="s">
        <v>1934</v>
      </c>
      <c r="B111" s="0" t="s">
        <v>56</v>
      </c>
      <c r="C111" s="0" t="s">
        <v>1935</v>
      </c>
      <c r="D111" s="0" t="s">
        <v>1936</v>
      </c>
      <c r="E111" s="0" t="s">
        <v>1937</v>
      </c>
      <c r="F111" s="0" t="s">
        <v>1938</v>
      </c>
      <c r="G111" s="0" t="s">
        <v>1939</v>
      </c>
      <c r="H111" s="0" t="s">
        <v>1940</v>
      </c>
      <c r="I111" s="0" t="s">
        <v>1941</v>
      </c>
      <c r="J111" s="0" t="s">
        <v>1942</v>
      </c>
      <c r="K111" s="0" t="s">
        <v>1780</v>
      </c>
      <c r="L111" s="0" t="s">
        <v>1763</v>
      </c>
      <c r="M111" s="0" t="s">
        <v>1781</v>
      </c>
      <c r="N111" s="0" t="s">
        <v>1813</v>
      </c>
      <c r="O111" s="0" t="s">
        <v>1943</v>
      </c>
      <c r="P111" s="0" t="s">
        <v>1377</v>
      </c>
      <c r="Q111" s="0" t="s">
        <v>1927</v>
      </c>
      <c r="R111" s="0" t="s">
        <v>1944</v>
      </c>
      <c r="S111" s="0" t="s">
        <v>1945</v>
      </c>
      <c r="T111" s="0" t="s">
        <v>1946</v>
      </c>
      <c r="U111" s="0" t="s">
        <v>1947</v>
      </c>
      <c r="V111" s="0" t="s">
        <v>1677</v>
      </c>
      <c r="W111" s="0" t="s">
        <v>1033</v>
      </c>
      <c r="X111" s="0" t="s">
        <v>1948</v>
      </c>
      <c r="Y111" s="0" t="s">
        <v>1832</v>
      </c>
      <c r="Z111" s="0" t="s">
        <v>248</v>
      </c>
    </row>
    <row r="112" customFormat="false" ht="14.25" hidden="false" customHeight="false" outlineLevel="0" collapsed="false">
      <c r="A112" s="0" t="s">
        <v>1949</v>
      </c>
      <c r="B112" s="0" t="s">
        <v>56</v>
      </c>
      <c r="C112" s="0" t="s">
        <v>1509</v>
      </c>
      <c r="D112" s="0" t="s">
        <v>1950</v>
      </c>
      <c r="E112" s="0" t="s">
        <v>1951</v>
      </c>
      <c r="F112" s="0" t="s">
        <v>1952</v>
      </c>
      <c r="G112" s="0" t="s">
        <v>1953</v>
      </c>
      <c r="H112" s="0" t="s">
        <v>1954</v>
      </c>
      <c r="I112" s="0" t="s">
        <v>1955</v>
      </c>
      <c r="J112" s="0" t="s">
        <v>1956</v>
      </c>
      <c r="K112" s="0" t="s">
        <v>1776</v>
      </c>
      <c r="L112" s="0" t="s">
        <v>1957</v>
      </c>
      <c r="M112" s="0" t="s">
        <v>1627</v>
      </c>
      <c r="N112" s="0" t="s">
        <v>1698</v>
      </c>
      <c r="O112" s="0" t="s">
        <v>1716</v>
      </c>
      <c r="P112" s="0" t="s">
        <v>921</v>
      </c>
      <c r="Q112" s="0" t="s">
        <v>1958</v>
      </c>
      <c r="R112" s="0" t="s">
        <v>1959</v>
      </c>
      <c r="S112" s="0" t="s">
        <v>1911</v>
      </c>
      <c r="T112" s="0" t="s">
        <v>1864</v>
      </c>
      <c r="U112" s="0" t="s">
        <v>1960</v>
      </c>
      <c r="V112" s="0" t="s">
        <v>1961</v>
      </c>
      <c r="W112" s="0" t="s">
        <v>1074</v>
      </c>
      <c r="X112" s="0" t="s">
        <v>1962</v>
      </c>
      <c r="Y112" s="0" t="s">
        <v>1963</v>
      </c>
      <c r="Z112" s="0" t="s">
        <v>726</v>
      </c>
    </row>
    <row r="113" customFormat="false" ht="14.25" hidden="false" customHeight="false" outlineLevel="0" collapsed="false">
      <c r="A113" s="0" t="s">
        <v>1964</v>
      </c>
      <c r="B113" s="0" t="s">
        <v>56</v>
      </c>
      <c r="C113" s="0" t="s">
        <v>1251</v>
      </c>
      <c r="D113" s="0" t="s">
        <v>1965</v>
      </c>
      <c r="E113" s="0" t="s">
        <v>1966</v>
      </c>
      <c r="F113" s="0" t="s">
        <v>1967</v>
      </c>
      <c r="G113" s="0" t="s">
        <v>1968</v>
      </c>
      <c r="H113" s="0" t="s">
        <v>1969</v>
      </c>
      <c r="I113" s="0" t="s">
        <v>1970</v>
      </c>
      <c r="J113" s="0" t="s">
        <v>862</v>
      </c>
      <c r="K113" s="0" t="s">
        <v>1971</v>
      </c>
      <c r="L113" s="0" t="s">
        <v>1972</v>
      </c>
      <c r="M113" s="0" t="s">
        <v>1715</v>
      </c>
      <c r="N113" s="0" t="s">
        <v>1973</v>
      </c>
      <c r="O113" s="0" t="s">
        <v>1974</v>
      </c>
      <c r="P113" s="0" t="s">
        <v>1131</v>
      </c>
      <c r="Q113" s="0" t="s">
        <v>1975</v>
      </c>
      <c r="R113" s="0" t="s">
        <v>1976</v>
      </c>
      <c r="S113" s="0" t="s">
        <v>961</v>
      </c>
      <c r="T113" s="0" t="s">
        <v>1849</v>
      </c>
      <c r="U113" s="0" t="s">
        <v>1977</v>
      </c>
      <c r="V113" s="0" t="s">
        <v>1978</v>
      </c>
      <c r="W113" s="0" t="s">
        <v>1979</v>
      </c>
      <c r="X113" s="0" t="s">
        <v>1980</v>
      </c>
      <c r="Y113" s="0" t="s">
        <v>1981</v>
      </c>
      <c r="Z113" s="0" t="s">
        <v>919</v>
      </c>
    </row>
    <row r="114" customFormat="false" ht="14.25" hidden="false" customHeight="false" outlineLevel="0" collapsed="false">
      <c r="A114" s="0" t="s">
        <v>1982</v>
      </c>
      <c r="B114" s="0" t="s">
        <v>56</v>
      </c>
      <c r="C114" s="0" t="s">
        <v>1983</v>
      </c>
      <c r="D114" s="0" t="s">
        <v>1984</v>
      </c>
      <c r="E114" s="0" t="s">
        <v>1985</v>
      </c>
      <c r="F114" s="0" t="s">
        <v>1986</v>
      </c>
      <c r="G114" s="0" t="s">
        <v>1987</v>
      </c>
      <c r="H114" s="0" t="s">
        <v>1988</v>
      </c>
      <c r="I114" s="0" t="s">
        <v>1989</v>
      </c>
      <c r="J114" s="0" t="s">
        <v>983</v>
      </c>
      <c r="K114" s="0" t="s">
        <v>1696</v>
      </c>
      <c r="L114" s="0" t="s">
        <v>1990</v>
      </c>
      <c r="M114" s="0" t="s">
        <v>1765</v>
      </c>
      <c r="N114" s="0" t="s">
        <v>1991</v>
      </c>
      <c r="O114" s="0" t="s">
        <v>1861</v>
      </c>
      <c r="P114" s="0" t="s">
        <v>1156</v>
      </c>
      <c r="Q114" s="0" t="s">
        <v>1992</v>
      </c>
      <c r="R114" s="0" t="s">
        <v>1993</v>
      </c>
      <c r="S114" s="0" t="s">
        <v>1994</v>
      </c>
      <c r="T114" s="0" t="s">
        <v>1995</v>
      </c>
      <c r="U114" s="0" t="s">
        <v>1910</v>
      </c>
      <c r="V114" s="0" t="s">
        <v>1991</v>
      </c>
      <c r="W114" s="0" t="s">
        <v>1211</v>
      </c>
      <c r="X114" s="0" t="s">
        <v>1930</v>
      </c>
      <c r="Y114" s="0" t="s">
        <v>1933</v>
      </c>
      <c r="Z114" s="0" t="s">
        <v>640</v>
      </c>
    </row>
    <row r="115" customFormat="false" ht="14.25" hidden="false" customHeight="false" outlineLevel="0" collapsed="false">
      <c r="A115" s="0" t="s">
        <v>1996</v>
      </c>
      <c r="B115" s="0" t="s">
        <v>56</v>
      </c>
      <c r="C115" s="0" t="s">
        <v>1997</v>
      </c>
      <c r="D115" s="0" t="s">
        <v>1998</v>
      </c>
      <c r="E115" s="0" t="s">
        <v>1999</v>
      </c>
      <c r="F115" s="0" t="s">
        <v>2000</v>
      </c>
      <c r="G115" s="0" t="s">
        <v>2001</v>
      </c>
      <c r="H115" s="0" t="s">
        <v>2002</v>
      </c>
      <c r="I115" s="0" t="s">
        <v>2003</v>
      </c>
      <c r="J115" s="0" t="s">
        <v>165</v>
      </c>
      <c r="K115" s="0" t="s">
        <v>1778</v>
      </c>
      <c r="L115" s="0" t="s">
        <v>1946</v>
      </c>
      <c r="M115" s="0" t="s">
        <v>1733</v>
      </c>
      <c r="N115" s="0" t="s">
        <v>2004</v>
      </c>
      <c r="O115" s="0" t="s">
        <v>1714</v>
      </c>
      <c r="P115" s="0" t="s">
        <v>2005</v>
      </c>
      <c r="Q115" s="0" t="s">
        <v>2006</v>
      </c>
      <c r="R115" s="0" t="s">
        <v>2007</v>
      </c>
      <c r="S115" s="0" t="s">
        <v>1246</v>
      </c>
      <c r="T115" s="0" t="s">
        <v>2008</v>
      </c>
      <c r="U115" s="0" t="s">
        <v>2009</v>
      </c>
      <c r="V115" s="0" t="s">
        <v>1933</v>
      </c>
      <c r="W115" s="0" t="s">
        <v>1994</v>
      </c>
      <c r="X115" s="0" t="s">
        <v>1847</v>
      </c>
      <c r="Y115" s="0" t="s">
        <v>2010</v>
      </c>
      <c r="Z115" s="0" t="s">
        <v>268</v>
      </c>
    </row>
    <row r="116" customFormat="false" ht="14.25" hidden="false" customHeight="false" outlineLevel="0" collapsed="false">
      <c r="A116" s="0" t="s">
        <v>2011</v>
      </c>
      <c r="B116" s="0" t="s">
        <v>56</v>
      </c>
      <c r="C116" s="0" t="s">
        <v>2012</v>
      </c>
      <c r="D116" s="0" t="s">
        <v>2013</v>
      </c>
      <c r="E116" s="0" t="s">
        <v>2014</v>
      </c>
      <c r="F116" s="0" t="s">
        <v>2015</v>
      </c>
      <c r="G116" s="0" t="s">
        <v>2016</v>
      </c>
      <c r="H116" s="0" t="s">
        <v>2017</v>
      </c>
      <c r="I116" s="0" t="s">
        <v>2018</v>
      </c>
      <c r="J116" s="0" t="s">
        <v>2019</v>
      </c>
      <c r="K116" s="0" t="s">
        <v>2020</v>
      </c>
      <c r="L116" s="0" t="s">
        <v>1978</v>
      </c>
      <c r="M116" s="0" t="s">
        <v>1961</v>
      </c>
      <c r="N116" s="0" t="s">
        <v>1912</v>
      </c>
      <c r="O116" s="0" t="s">
        <v>1813</v>
      </c>
      <c r="P116" s="0" t="s">
        <v>2021</v>
      </c>
      <c r="Q116" s="0" t="s">
        <v>1881</v>
      </c>
      <c r="R116" s="0" t="s">
        <v>2022</v>
      </c>
      <c r="S116" s="0" t="s">
        <v>1362</v>
      </c>
      <c r="T116" s="0" t="s">
        <v>2023</v>
      </c>
      <c r="U116" s="0" t="s">
        <v>2024</v>
      </c>
      <c r="V116" s="0" t="s">
        <v>2025</v>
      </c>
      <c r="W116" s="0" t="s">
        <v>2026</v>
      </c>
      <c r="X116" s="0" t="s">
        <v>2027</v>
      </c>
      <c r="Y116" s="0" t="s">
        <v>1975</v>
      </c>
      <c r="Z116" s="0" t="s">
        <v>124</v>
      </c>
    </row>
    <row r="117" customFormat="false" ht="14.25" hidden="false" customHeight="false" outlineLevel="0" collapsed="false">
      <c r="A117" s="0" t="s">
        <v>2028</v>
      </c>
      <c r="B117" s="0" t="s">
        <v>56</v>
      </c>
      <c r="C117" s="0" t="s">
        <v>2029</v>
      </c>
      <c r="D117" s="0" t="s">
        <v>2030</v>
      </c>
      <c r="E117" s="0" t="s">
        <v>2031</v>
      </c>
      <c r="F117" s="0" t="s">
        <v>2032</v>
      </c>
      <c r="G117" s="0" t="s">
        <v>2033</v>
      </c>
      <c r="H117" s="0" t="s">
        <v>2034</v>
      </c>
      <c r="I117" s="0" t="s">
        <v>2035</v>
      </c>
      <c r="J117" s="0" t="s">
        <v>1072</v>
      </c>
      <c r="K117" s="0" t="s">
        <v>1995</v>
      </c>
      <c r="L117" s="0" t="s">
        <v>1879</v>
      </c>
      <c r="M117" s="0" t="s">
        <v>1832</v>
      </c>
      <c r="N117" s="0" t="s">
        <v>2036</v>
      </c>
      <c r="O117" s="0" t="s">
        <v>2037</v>
      </c>
      <c r="P117" s="0" t="s">
        <v>1339</v>
      </c>
      <c r="Q117" s="0" t="s">
        <v>1898</v>
      </c>
      <c r="R117" s="0" t="s">
        <v>2038</v>
      </c>
      <c r="S117" s="0" t="s">
        <v>2039</v>
      </c>
      <c r="T117" s="0" t="s">
        <v>2040</v>
      </c>
      <c r="U117" s="0" t="s">
        <v>2041</v>
      </c>
      <c r="V117" s="0" t="s">
        <v>1991</v>
      </c>
      <c r="W117" s="0" t="s">
        <v>1398</v>
      </c>
      <c r="X117" s="0" t="s">
        <v>2042</v>
      </c>
      <c r="Y117" s="0" t="s">
        <v>2043</v>
      </c>
      <c r="Z117" s="0" t="s">
        <v>2044</v>
      </c>
    </row>
    <row r="118" customFormat="false" ht="14.25" hidden="false" customHeight="false" outlineLevel="0" collapsed="false">
      <c r="A118" s="0" t="s">
        <v>2045</v>
      </c>
      <c r="B118" s="0" t="s">
        <v>56</v>
      </c>
      <c r="C118" s="0" t="s">
        <v>2046</v>
      </c>
      <c r="D118" s="0" t="s">
        <v>2047</v>
      </c>
      <c r="E118" s="0" t="s">
        <v>2048</v>
      </c>
      <c r="F118" s="0" t="s">
        <v>2049</v>
      </c>
      <c r="G118" s="0" t="s">
        <v>2050</v>
      </c>
      <c r="H118" s="0" t="s">
        <v>2051</v>
      </c>
      <c r="I118" s="0" t="s">
        <v>2052</v>
      </c>
      <c r="J118" s="0" t="s">
        <v>2053</v>
      </c>
      <c r="K118" s="0" t="s">
        <v>2054</v>
      </c>
      <c r="L118" s="0" t="s">
        <v>2055</v>
      </c>
      <c r="M118" s="0" t="s">
        <v>2010</v>
      </c>
      <c r="N118" s="0" t="s">
        <v>2022</v>
      </c>
      <c r="O118" s="0" t="s">
        <v>1879</v>
      </c>
      <c r="P118" s="0" t="s">
        <v>2056</v>
      </c>
      <c r="Q118" s="0" t="s">
        <v>1977</v>
      </c>
      <c r="R118" s="0" t="s">
        <v>2057</v>
      </c>
      <c r="S118" s="0" t="s">
        <v>2058</v>
      </c>
      <c r="T118" s="0" t="s">
        <v>2036</v>
      </c>
      <c r="U118" s="0" t="s">
        <v>2059</v>
      </c>
      <c r="V118" s="0" t="s">
        <v>1930</v>
      </c>
      <c r="W118" s="0" t="s">
        <v>2060</v>
      </c>
      <c r="X118" s="0" t="s">
        <v>2061</v>
      </c>
      <c r="Y118" s="0" t="s">
        <v>2040</v>
      </c>
      <c r="Z118" s="0" t="s">
        <v>1092</v>
      </c>
    </row>
    <row r="119" customFormat="false" ht="14.25" hidden="false" customHeight="false" outlineLevel="0" collapsed="false">
      <c r="A119" s="0" t="s">
        <v>2062</v>
      </c>
      <c r="B119" s="0" t="s">
        <v>56</v>
      </c>
      <c r="C119" s="0" t="s">
        <v>2063</v>
      </c>
      <c r="D119" s="0" t="s">
        <v>2064</v>
      </c>
      <c r="E119" s="0" t="s">
        <v>2065</v>
      </c>
      <c r="F119" s="0" t="s">
        <v>2066</v>
      </c>
      <c r="G119" s="0" t="s">
        <v>2067</v>
      </c>
      <c r="H119" s="0" t="s">
        <v>2068</v>
      </c>
      <c r="I119" s="0" t="s">
        <v>2069</v>
      </c>
      <c r="J119" s="0" t="s">
        <v>2070</v>
      </c>
      <c r="K119" s="0" t="s">
        <v>2071</v>
      </c>
      <c r="L119" s="0" t="s">
        <v>1877</v>
      </c>
      <c r="M119" s="0" t="s">
        <v>1995</v>
      </c>
      <c r="N119" s="0" t="s">
        <v>2072</v>
      </c>
      <c r="O119" s="0" t="s">
        <v>1980</v>
      </c>
      <c r="P119" s="0" t="s">
        <v>1782</v>
      </c>
      <c r="Q119" s="0" t="s">
        <v>2073</v>
      </c>
      <c r="R119" s="0" t="s">
        <v>2074</v>
      </c>
      <c r="S119" s="0" t="s">
        <v>1114</v>
      </c>
      <c r="T119" s="0" t="s">
        <v>2041</v>
      </c>
      <c r="U119" s="0" t="s">
        <v>2075</v>
      </c>
      <c r="V119" s="0" t="s">
        <v>2076</v>
      </c>
      <c r="W119" s="0" t="s">
        <v>1577</v>
      </c>
      <c r="X119" s="0" t="s">
        <v>1993</v>
      </c>
      <c r="Y119" s="0" t="s">
        <v>1928</v>
      </c>
      <c r="Z119" s="0" t="s">
        <v>938</v>
      </c>
    </row>
    <row r="120" customFormat="false" ht="14.25" hidden="false" customHeight="false" outlineLevel="0" collapsed="false">
      <c r="A120" s="0" t="s">
        <v>2077</v>
      </c>
      <c r="B120" s="0" t="s">
        <v>56</v>
      </c>
      <c r="C120" s="0" t="s">
        <v>2078</v>
      </c>
      <c r="D120" s="0" t="s">
        <v>2079</v>
      </c>
      <c r="E120" s="0" t="s">
        <v>2080</v>
      </c>
      <c r="F120" s="0" t="s">
        <v>2081</v>
      </c>
      <c r="G120" s="0" t="s">
        <v>2082</v>
      </c>
      <c r="H120" s="0" t="s">
        <v>2083</v>
      </c>
      <c r="I120" s="0" t="s">
        <v>2084</v>
      </c>
      <c r="J120" s="0" t="s">
        <v>2085</v>
      </c>
      <c r="K120" s="0" t="s">
        <v>2086</v>
      </c>
      <c r="L120" s="0" t="s">
        <v>1927</v>
      </c>
      <c r="M120" s="0" t="s">
        <v>2087</v>
      </c>
      <c r="N120" s="0" t="s">
        <v>1910</v>
      </c>
      <c r="O120" s="0" t="s">
        <v>1947</v>
      </c>
      <c r="P120" s="0" t="s">
        <v>1797</v>
      </c>
      <c r="Q120" s="0" t="s">
        <v>2024</v>
      </c>
      <c r="R120" s="0" t="s">
        <v>2088</v>
      </c>
      <c r="S120" s="0" t="s">
        <v>2021</v>
      </c>
      <c r="T120" s="0" t="s">
        <v>2061</v>
      </c>
      <c r="U120" s="0" t="s">
        <v>2089</v>
      </c>
      <c r="V120" s="0" t="s">
        <v>1992</v>
      </c>
      <c r="W120" s="0" t="s">
        <v>1358</v>
      </c>
      <c r="X120" s="0" t="s">
        <v>2090</v>
      </c>
      <c r="Y120" s="0" t="s">
        <v>2042</v>
      </c>
      <c r="Z120" s="0" t="s">
        <v>2091</v>
      </c>
    </row>
    <row r="121" customFormat="false" ht="14.25" hidden="false" customHeight="false" outlineLevel="0" collapsed="false">
      <c r="A121" s="0" t="s">
        <v>2092</v>
      </c>
      <c r="B121" s="0" t="s">
        <v>56</v>
      </c>
      <c r="C121" s="0" t="s">
        <v>2093</v>
      </c>
      <c r="D121" s="0" t="s">
        <v>2094</v>
      </c>
      <c r="E121" s="0" t="s">
        <v>2095</v>
      </c>
      <c r="F121" s="0" t="s">
        <v>2096</v>
      </c>
      <c r="G121" s="0" t="s">
        <v>2097</v>
      </c>
      <c r="H121" s="0" t="s">
        <v>2098</v>
      </c>
      <c r="I121" s="0" t="s">
        <v>2099</v>
      </c>
      <c r="J121" s="0" t="s">
        <v>2100</v>
      </c>
      <c r="K121" s="0" t="s">
        <v>1828</v>
      </c>
      <c r="L121" s="0" t="s">
        <v>2101</v>
      </c>
      <c r="M121" s="0" t="s">
        <v>2102</v>
      </c>
      <c r="N121" s="0" t="s">
        <v>2027</v>
      </c>
      <c r="O121" s="0" t="s">
        <v>2042</v>
      </c>
      <c r="P121" s="0" t="s">
        <v>1171</v>
      </c>
      <c r="Q121" s="0" t="s">
        <v>2103</v>
      </c>
      <c r="R121" s="0" t="s">
        <v>2104</v>
      </c>
      <c r="S121" s="0" t="s">
        <v>2105</v>
      </c>
      <c r="T121" s="0" t="s">
        <v>2042</v>
      </c>
      <c r="U121" s="0" t="s">
        <v>2103</v>
      </c>
      <c r="V121" s="0" t="s">
        <v>2106</v>
      </c>
      <c r="W121" s="0" t="s">
        <v>1228</v>
      </c>
      <c r="X121" s="0" t="s">
        <v>2107</v>
      </c>
      <c r="Y121" s="0" t="s">
        <v>1912</v>
      </c>
      <c r="Z121" s="0" t="s">
        <v>625</v>
      </c>
    </row>
    <row r="122" customFormat="false" ht="14.25" hidden="false" customHeight="false" outlineLevel="0" collapsed="false">
      <c r="A122" s="0" t="s">
        <v>2108</v>
      </c>
      <c r="B122" s="0" t="s">
        <v>56</v>
      </c>
      <c r="C122" s="0" t="s">
        <v>2109</v>
      </c>
      <c r="D122" s="0" t="s">
        <v>2110</v>
      </c>
      <c r="E122" s="0" t="s">
        <v>2111</v>
      </c>
      <c r="F122" s="0" t="s">
        <v>2112</v>
      </c>
      <c r="G122" s="0" t="s">
        <v>2113</v>
      </c>
      <c r="H122" s="0" t="s">
        <v>2114</v>
      </c>
      <c r="I122" s="0" t="s">
        <v>2115</v>
      </c>
      <c r="J122" s="0" t="s">
        <v>2116</v>
      </c>
      <c r="K122" s="0" t="s">
        <v>1831</v>
      </c>
      <c r="L122" s="0" t="s">
        <v>1960</v>
      </c>
      <c r="M122" s="0" t="s">
        <v>1924</v>
      </c>
      <c r="N122" s="0" t="s">
        <v>2117</v>
      </c>
      <c r="O122" s="0" t="s">
        <v>1876</v>
      </c>
      <c r="P122" s="0" t="s">
        <v>1394</v>
      </c>
      <c r="Q122" s="0" t="s">
        <v>2059</v>
      </c>
      <c r="R122" s="0" t="s">
        <v>2118</v>
      </c>
      <c r="S122" s="0" t="s">
        <v>1469</v>
      </c>
      <c r="T122" s="0" t="s">
        <v>1912</v>
      </c>
      <c r="U122" s="0" t="s">
        <v>2119</v>
      </c>
      <c r="V122" s="0" t="s">
        <v>2120</v>
      </c>
      <c r="W122" s="0" t="s">
        <v>1691</v>
      </c>
      <c r="X122" s="0" t="s">
        <v>2121</v>
      </c>
      <c r="Y122" s="0" t="s">
        <v>1876</v>
      </c>
      <c r="Z122" s="0" t="s">
        <v>2122</v>
      </c>
    </row>
    <row r="123" customFormat="false" ht="14.25" hidden="false" customHeight="false" outlineLevel="0" collapsed="false">
      <c r="A123" s="0" t="s">
        <v>2123</v>
      </c>
      <c r="B123" s="0" t="s">
        <v>56</v>
      </c>
      <c r="C123" s="0" t="s">
        <v>2124</v>
      </c>
      <c r="D123" s="0" t="s">
        <v>2125</v>
      </c>
      <c r="E123" s="0" t="s">
        <v>2126</v>
      </c>
      <c r="F123" s="0" t="s">
        <v>2127</v>
      </c>
      <c r="G123" s="0" t="s">
        <v>2128</v>
      </c>
      <c r="H123" s="0" t="s">
        <v>2129</v>
      </c>
      <c r="I123" s="0" t="s">
        <v>2130</v>
      </c>
      <c r="J123" s="0" t="s">
        <v>2131</v>
      </c>
      <c r="K123" s="0" t="s">
        <v>2132</v>
      </c>
      <c r="L123" s="0" t="s">
        <v>1980</v>
      </c>
      <c r="M123" s="0" t="s">
        <v>1829</v>
      </c>
      <c r="N123" s="0" t="s">
        <v>1995</v>
      </c>
      <c r="O123" s="0" t="s">
        <v>2133</v>
      </c>
      <c r="P123" s="0" t="s">
        <v>1341</v>
      </c>
      <c r="Q123" s="0" t="s">
        <v>2134</v>
      </c>
      <c r="R123" s="0" t="s">
        <v>2135</v>
      </c>
      <c r="S123" s="0" t="s">
        <v>1362</v>
      </c>
      <c r="T123" s="0" t="s">
        <v>1847</v>
      </c>
      <c r="U123" s="0" t="s">
        <v>1959</v>
      </c>
      <c r="V123" s="0" t="s">
        <v>2136</v>
      </c>
      <c r="W123" s="0" t="s">
        <v>2137</v>
      </c>
      <c r="X123" s="0" t="s">
        <v>2138</v>
      </c>
      <c r="Y123" s="0" t="s">
        <v>2008</v>
      </c>
      <c r="Z123" s="0" t="s">
        <v>1111</v>
      </c>
    </row>
    <row r="124" customFormat="false" ht="14.25" hidden="false" customHeight="false" outlineLevel="0" collapsed="false">
      <c r="A124" s="0" t="s">
        <v>2139</v>
      </c>
      <c r="B124" s="0" t="s">
        <v>56</v>
      </c>
      <c r="C124" s="0" t="s">
        <v>2140</v>
      </c>
      <c r="D124" s="0" t="s">
        <v>2141</v>
      </c>
      <c r="E124" s="0" t="s">
        <v>2142</v>
      </c>
      <c r="F124" s="0" t="s">
        <v>2143</v>
      </c>
      <c r="G124" s="0" t="s">
        <v>2144</v>
      </c>
      <c r="H124" s="0" t="s">
        <v>2145</v>
      </c>
      <c r="I124" s="0" t="s">
        <v>2146</v>
      </c>
      <c r="J124" s="0" t="s">
        <v>2147</v>
      </c>
      <c r="K124" s="0" t="s">
        <v>1730</v>
      </c>
      <c r="L124" s="0" t="s">
        <v>1879</v>
      </c>
      <c r="M124" s="0" t="s">
        <v>2148</v>
      </c>
      <c r="N124" s="0" t="s">
        <v>1960</v>
      </c>
      <c r="O124" s="0" t="s">
        <v>2149</v>
      </c>
      <c r="P124" s="0" t="s">
        <v>1362</v>
      </c>
      <c r="Q124" s="0" t="s">
        <v>2057</v>
      </c>
      <c r="R124" s="0" t="s">
        <v>2136</v>
      </c>
      <c r="S124" s="0" t="s">
        <v>1709</v>
      </c>
      <c r="T124" s="0" t="s">
        <v>1912</v>
      </c>
      <c r="U124" s="0" t="s">
        <v>2150</v>
      </c>
      <c r="V124" s="0" t="s">
        <v>2151</v>
      </c>
      <c r="W124" s="0" t="s">
        <v>1597</v>
      </c>
      <c r="X124" s="0" t="s">
        <v>2074</v>
      </c>
      <c r="Y124" s="0" t="s">
        <v>1958</v>
      </c>
      <c r="Z124" s="0" t="s">
        <v>385</v>
      </c>
    </row>
    <row r="125" customFormat="false" ht="14.25" hidden="false" customHeight="false" outlineLevel="0" collapsed="false">
      <c r="A125" s="0" t="s">
        <v>2152</v>
      </c>
      <c r="B125" s="0" t="s">
        <v>56</v>
      </c>
      <c r="C125" s="0" t="s">
        <v>2153</v>
      </c>
      <c r="D125" s="0" t="s">
        <v>2154</v>
      </c>
      <c r="E125" s="0" t="s">
        <v>2155</v>
      </c>
      <c r="F125" s="0" t="s">
        <v>2156</v>
      </c>
      <c r="G125" s="0" t="s">
        <v>2157</v>
      </c>
      <c r="H125" s="0" t="s">
        <v>2158</v>
      </c>
      <c r="I125" s="0" t="s">
        <v>2159</v>
      </c>
      <c r="J125" s="0" t="s">
        <v>2160</v>
      </c>
      <c r="K125" s="0" t="s">
        <v>1895</v>
      </c>
      <c r="L125" s="0" t="s">
        <v>1876</v>
      </c>
      <c r="M125" s="0" t="s">
        <v>1730</v>
      </c>
      <c r="N125" s="0" t="s">
        <v>2161</v>
      </c>
      <c r="O125" s="0" t="s">
        <v>1847</v>
      </c>
      <c r="P125" s="0" t="s">
        <v>2162</v>
      </c>
      <c r="Q125" s="0" t="s">
        <v>2163</v>
      </c>
      <c r="R125" s="0" t="s">
        <v>2151</v>
      </c>
      <c r="S125" s="0" t="s">
        <v>2164</v>
      </c>
      <c r="T125" s="0" t="s">
        <v>2165</v>
      </c>
      <c r="U125" s="0" t="s">
        <v>2166</v>
      </c>
      <c r="V125" s="0" t="s">
        <v>2151</v>
      </c>
      <c r="W125" s="0" t="s">
        <v>1487</v>
      </c>
      <c r="X125" s="0" t="s">
        <v>2167</v>
      </c>
      <c r="Y125" s="0" t="s">
        <v>1976</v>
      </c>
      <c r="Z125" s="0" t="s">
        <v>2168</v>
      </c>
    </row>
    <row r="126" customFormat="false" ht="14.25" hidden="false" customHeight="false" outlineLevel="0" collapsed="false">
      <c r="A126" s="0" t="s">
        <v>2169</v>
      </c>
      <c r="B126" s="0" t="s">
        <v>56</v>
      </c>
      <c r="C126" s="0" t="s">
        <v>2170</v>
      </c>
      <c r="D126" s="0" t="s">
        <v>2171</v>
      </c>
      <c r="E126" s="0" t="s">
        <v>2172</v>
      </c>
      <c r="F126" s="0" t="s">
        <v>2173</v>
      </c>
      <c r="G126" s="0" t="s">
        <v>2174</v>
      </c>
      <c r="H126" s="0" t="s">
        <v>2175</v>
      </c>
      <c r="I126" s="0" t="s">
        <v>2176</v>
      </c>
      <c r="J126" s="0" t="s">
        <v>260</v>
      </c>
      <c r="K126" s="0" t="s">
        <v>2023</v>
      </c>
      <c r="L126" s="0" t="s">
        <v>2072</v>
      </c>
      <c r="M126" s="0" t="s">
        <v>2010</v>
      </c>
      <c r="N126" s="0" t="s">
        <v>2103</v>
      </c>
      <c r="O126" s="0" t="s">
        <v>1958</v>
      </c>
      <c r="P126" s="0" t="s">
        <v>1288</v>
      </c>
      <c r="Q126" s="0" t="s">
        <v>2134</v>
      </c>
      <c r="R126" s="0" t="s">
        <v>2121</v>
      </c>
      <c r="S126" s="0" t="s">
        <v>1115</v>
      </c>
      <c r="T126" s="0" t="s">
        <v>2036</v>
      </c>
      <c r="U126" s="0" t="s">
        <v>2177</v>
      </c>
      <c r="V126" s="0" t="s">
        <v>2178</v>
      </c>
      <c r="W126" s="0" t="s">
        <v>2179</v>
      </c>
      <c r="X126" s="0" t="s">
        <v>2180</v>
      </c>
      <c r="Y126" s="0" t="s">
        <v>2181</v>
      </c>
      <c r="Z126" s="0" t="s">
        <v>1301</v>
      </c>
    </row>
    <row r="127" customFormat="false" ht="14.25" hidden="false" customHeight="false" outlineLevel="0" collapsed="false">
      <c r="A127" s="0" t="s">
        <v>2182</v>
      </c>
      <c r="B127" s="0" t="s">
        <v>56</v>
      </c>
      <c r="C127" s="0" t="s">
        <v>2183</v>
      </c>
      <c r="D127" s="0" t="s">
        <v>2184</v>
      </c>
      <c r="E127" s="0" t="s">
        <v>2185</v>
      </c>
      <c r="F127" s="0" t="s">
        <v>2186</v>
      </c>
      <c r="G127" s="0" t="s">
        <v>2187</v>
      </c>
      <c r="H127" s="0" t="s">
        <v>2188</v>
      </c>
      <c r="I127" s="0" t="s">
        <v>2189</v>
      </c>
      <c r="J127" s="0" t="s">
        <v>2190</v>
      </c>
      <c r="K127" s="0" t="s">
        <v>2119</v>
      </c>
      <c r="L127" s="0" t="s">
        <v>2191</v>
      </c>
      <c r="M127" s="0" t="s">
        <v>2117</v>
      </c>
      <c r="N127" s="0" t="s">
        <v>2107</v>
      </c>
      <c r="O127" s="0" t="s">
        <v>1944</v>
      </c>
      <c r="P127" s="0" t="s">
        <v>2192</v>
      </c>
      <c r="Q127" s="0" t="s">
        <v>2107</v>
      </c>
      <c r="R127" s="0" t="s">
        <v>2193</v>
      </c>
      <c r="S127" s="0" t="s">
        <v>2194</v>
      </c>
      <c r="T127" s="0" t="s">
        <v>2195</v>
      </c>
      <c r="U127" s="0" t="s">
        <v>2196</v>
      </c>
      <c r="V127" s="0" t="s">
        <v>2197</v>
      </c>
      <c r="W127" s="0" t="s">
        <v>2198</v>
      </c>
      <c r="X127" s="0" t="s">
        <v>2199</v>
      </c>
      <c r="Y127" s="0" t="s">
        <v>2200</v>
      </c>
      <c r="Z127" s="0" t="s">
        <v>2201</v>
      </c>
    </row>
    <row r="128" customFormat="false" ht="14.25" hidden="false" customHeight="false" outlineLevel="0" collapsed="false">
      <c r="A128" s="0" t="s">
        <v>2202</v>
      </c>
      <c r="B128" s="0" t="s">
        <v>56</v>
      </c>
      <c r="C128" s="0" t="s">
        <v>2203</v>
      </c>
      <c r="D128" s="0" t="s">
        <v>2204</v>
      </c>
      <c r="E128" s="0" t="s">
        <v>2205</v>
      </c>
      <c r="F128" s="0" t="s">
        <v>2206</v>
      </c>
      <c r="G128" s="0" t="s">
        <v>2207</v>
      </c>
      <c r="H128" s="0" t="s">
        <v>2208</v>
      </c>
      <c r="I128" s="0" t="s">
        <v>2209</v>
      </c>
      <c r="J128" s="0" t="s">
        <v>2210</v>
      </c>
      <c r="K128" s="0" t="s">
        <v>1863</v>
      </c>
      <c r="L128" s="0" t="s">
        <v>2191</v>
      </c>
      <c r="M128" s="0" t="s">
        <v>1960</v>
      </c>
      <c r="N128" s="0" t="s">
        <v>1976</v>
      </c>
      <c r="O128" s="0" t="s">
        <v>2061</v>
      </c>
      <c r="P128" s="0" t="s">
        <v>1431</v>
      </c>
      <c r="Q128" s="0" t="s">
        <v>2090</v>
      </c>
      <c r="R128" s="0" t="s">
        <v>2211</v>
      </c>
      <c r="S128" s="0" t="s">
        <v>2212</v>
      </c>
      <c r="T128" s="0" t="s">
        <v>2213</v>
      </c>
      <c r="U128" s="0" t="s">
        <v>2214</v>
      </c>
      <c r="V128" s="0" t="s">
        <v>2104</v>
      </c>
      <c r="W128" s="0" t="s">
        <v>1848</v>
      </c>
      <c r="X128" s="0" t="s">
        <v>2215</v>
      </c>
      <c r="Y128" s="0" t="s">
        <v>2216</v>
      </c>
      <c r="Z128" s="0" t="s">
        <v>664</v>
      </c>
    </row>
    <row r="129" customFormat="false" ht="14.25" hidden="false" customHeight="false" outlineLevel="0" collapsed="false">
      <c r="A129" s="0" t="s">
        <v>2217</v>
      </c>
      <c r="B129" s="0" t="s">
        <v>56</v>
      </c>
      <c r="C129" s="0" t="s">
        <v>2218</v>
      </c>
      <c r="D129" s="0" t="s">
        <v>2219</v>
      </c>
      <c r="E129" s="0" t="s">
        <v>1292</v>
      </c>
      <c r="F129" s="0" t="s">
        <v>2220</v>
      </c>
      <c r="G129" s="0" t="s">
        <v>2221</v>
      </c>
      <c r="H129" s="0" t="s">
        <v>2222</v>
      </c>
      <c r="I129" s="0" t="s">
        <v>2223</v>
      </c>
      <c r="J129" s="0" t="s">
        <v>2224</v>
      </c>
      <c r="K129" s="0" t="s">
        <v>2024</v>
      </c>
      <c r="L129" s="0" t="s">
        <v>2211</v>
      </c>
      <c r="M129" s="0" t="s">
        <v>2040</v>
      </c>
      <c r="N129" s="0" t="s">
        <v>2225</v>
      </c>
      <c r="O129" s="0" t="s">
        <v>2226</v>
      </c>
      <c r="P129" s="0" t="s">
        <v>1646</v>
      </c>
      <c r="Q129" s="0" t="s">
        <v>2104</v>
      </c>
      <c r="R129" s="0" t="s">
        <v>2227</v>
      </c>
      <c r="S129" s="0" t="s">
        <v>1556</v>
      </c>
      <c r="T129" s="0" t="s">
        <v>2228</v>
      </c>
      <c r="U129" s="0" t="s">
        <v>2229</v>
      </c>
      <c r="V129" s="0" t="s">
        <v>2230</v>
      </c>
      <c r="W129" s="0" t="s">
        <v>1799</v>
      </c>
      <c r="X129" s="0" t="s">
        <v>2231</v>
      </c>
      <c r="Y129" s="0" t="s">
        <v>2232</v>
      </c>
      <c r="Z129" s="0" t="s">
        <v>967</v>
      </c>
    </row>
    <row r="130" customFormat="false" ht="14.25" hidden="false" customHeight="false" outlineLevel="0" collapsed="false">
      <c r="A130" s="0" t="s">
        <v>2233</v>
      </c>
      <c r="B130" s="0" t="s">
        <v>56</v>
      </c>
      <c r="C130" s="0" t="s">
        <v>2234</v>
      </c>
      <c r="D130" s="0" t="s">
        <v>1491</v>
      </c>
      <c r="E130" s="0" t="s">
        <v>2235</v>
      </c>
      <c r="F130" s="0" t="s">
        <v>2236</v>
      </c>
      <c r="G130" s="0" t="s">
        <v>2237</v>
      </c>
      <c r="H130" s="0" t="s">
        <v>2238</v>
      </c>
      <c r="I130" s="0" t="s">
        <v>2239</v>
      </c>
      <c r="J130" s="0" t="s">
        <v>2240</v>
      </c>
      <c r="K130" s="0" t="s">
        <v>2241</v>
      </c>
      <c r="L130" s="0" t="s">
        <v>2242</v>
      </c>
      <c r="M130" s="0" t="s">
        <v>1944</v>
      </c>
      <c r="N130" s="0" t="s">
        <v>1959</v>
      </c>
      <c r="O130" s="0" t="s">
        <v>2243</v>
      </c>
      <c r="P130" s="0" t="s">
        <v>1784</v>
      </c>
      <c r="Q130" s="0" t="s">
        <v>2244</v>
      </c>
      <c r="R130" s="0" t="s">
        <v>2245</v>
      </c>
      <c r="S130" s="0" t="s">
        <v>2246</v>
      </c>
      <c r="T130" s="0" t="s">
        <v>2247</v>
      </c>
      <c r="U130" s="0" t="s">
        <v>2248</v>
      </c>
      <c r="V130" s="0" t="s">
        <v>2249</v>
      </c>
      <c r="W130" s="0" t="s">
        <v>2250</v>
      </c>
      <c r="X130" s="0" t="s">
        <v>2251</v>
      </c>
      <c r="Y130" s="0" t="s">
        <v>2252</v>
      </c>
      <c r="Z130" s="0" t="s">
        <v>1764</v>
      </c>
    </row>
    <row r="131" customFormat="false" ht="14.25" hidden="false" customHeight="false" outlineLevel="0" collapsed="false">
      <c r="A131" s="0" t="s">
        <v>2253</v>
      </c>
      <c r="B131" s="0" t="s">
        <v>56</v>
      </c>
      <c r="C131" s="0" t="s">
        <v>2234</v>
      </c>
      <c r="D131" s="0" t="s">
        <v>2254</v>
      </c>
      <c r="E131" s="0" t="s">
        <v>18</v>
      </c>
      <c r="F131" s="0" t="s">
        <v>2255</v>
      </c>
      <c r="G131" s="0" t="s">
        <v>2256</v>
      </c>
      <c r="H131" s="0" t="s">
        <v>2257</v>
      </c>
      <c r="I131" s="0" t="s">
        <v>2258</v>
      </c>
      <c r="J131" s="0" t="s">
        <v>2259</v>
      </c>
      <c r="K131" s="0" t="s">
        <v>2260</v>
      </c>
      <c r="L131" s="0" t="s">
        <v>2261</v>
      </c>
      <c r="M131" s="0" t="s">
        <v>2178</v>
      </c>
      <c r="N131" s="0" t="s">
        <v>2262</v>
      </c>
      <c r="O131" s="0" t="s">
        <v>2088</v>
      </c>
      <c r="P131" s="0" t="s">
        <v>2263</v>
      </c>
      <c r="Q131" s="0" t="s">
        <v>2264</v>
      </c>
      <c r="R131" s="0" t="s">
        <v>2265</v>
      </c>
      <c r="S131" s="0" t="s">
        <v>1630</v>
      </c>
      <c r="T131" s="0" t="s">
        <v>2196</v>
      </c>
      <c r="U131" s="0" t="s">
        <v>2266</v>
      </c>
      <c r="V131" s="0" t="s">
        <v>2267</v>
      </c>
      <c r="W131" s="0" t="s">
        <v>1731</v>
      </c>
      <c r="X131" s="0" t="s">
        <v>2268</v>
      </c>
      <c r="Y131" s="0" t="s">
        <v>2269</v>
      </c>
      <c r="Z131" s="0" t="s">
        <v>2270</v>
      </c>
    </row>
    <row r="132" customFormat="false" ht="14.25" hidden="false" customHeight="false" outlineLevel="0" collapsed="false">
      <c r="A132" s="0" t="s">
        <v>2271</v>
      </c>
      <c r="B132" s="0" t="s">
        <v>56</v>
      </c>
      <c r="C132" s="0" t="s">
        <v>2272</v>
      </c>
      <c r="D132" s="0" t="s">
        <v>2273</v>
      </c>
      <c r="E132" s="0" t="s">
        <v>2274</v>
      </c>
      <c r="F132" s="0" t="s">
        <v>2275</v>
      </c>
      <c r="G132" s="0" t="s">
        <v>2276</v>
      </c>
      <c r="H132" s="0" t="s">
        <v>2277</v>
      </c>
      <c r="I132" s="0" t="s">
        <v>2278</v>
      </c>
      <c r="J132" s="0" t="s">
        <v>148</v>
      </c>
      <c r="K132" s="0" t="s">
        <v>2075</v>
      </c>
      <c r="L132" s="0" t="s">
        <v>2279</v>
      </c>
      <c r="M132" s="0" t="s">
        <v>2280</v>
      </c>
      <c r="N132" s="0" t="s">
        <v>2225</v>
      </c>
      <c r="O132" s="0" t="s">
        <v>2103</v>
      </c>
      <c r="P132" s="0" t="s">
        <v>1543</v>
      </c>
      <c r="Q132" s="0" t="s">
        <v>2281</v>
      </c>
      <c r="R132" s="0" t="s">
        <v>2282</v>
      </c>
      <c r="S132" s="0" t="s">
        <v>2283</v>
      </c>
      <c r="T132" s="0" t="s">
        <v>2284</v>
      </c>
      <c r="U132" s="0" t="s">
        <v>2285</v>
      </c>
      <c r="V132" s="0" t="s">
        <v>2286</v>
      </c>
      <c r="W132" s="0" t="s">
        <v>1931</v>
      </c>
      <c r="X132" s="0" t="s">
        <v>2287</v>
      </c>
      <c r="Y132" s="0" t="s">
        <v>2288</v>
      </c>
      <c r="Z132" s="0" t="s">
        <v>1734</v>
      </c>
    </row>
    <row r="133" customFormat="false" ht="14.25" hidden="false" customHeight="false" outlineLevel="0" collapsed="false">
      <c r="A133" s="0" t="s">
        <v>2289</v>
      </c>
      <c r="B133" s="0" t="s">
        <v>56</v>
      </c>
      <c r="C133" s="0" t="s">
        <v>2290</v>
      </c>
      <c r="D133" s="0" t="s">
        <v>2291</v>
      </c>
      <c r="E133" s="0" t="s">
        <v>2292</v>
      </c>
      <c r="F133" s="0" t="s">
        <v>2293</v>
      </c>
      <c r="G133" s="0" t="s">
        <v>2294</v>
      </c>
      <c r="H133" s="0" t="s">
        <v>2295</v>
      </c>
      <c r="I133" s="0" t="s">
        <v>2296</v>
      </c>
      <c r="J133" s="0" t="s">
        <v>517</v>
      </c>
      <c r="K133" s="0" t="s">
        <v>2119</v>
      </c>
      <c r="L133" s="0" t="s">
        <v>2216</v>
      </c>
      <c r="M133" s="0" t="s">
        <v>2036</v>
      </c>
      <c r="N133" s="0" t="s">
        <v>2197</v>
      </c>
      <c r="O133" s="0" t="s">
        <v>2038</v>
      </c>
      <c r="P133" s="0" t="s">
        <v>1454</v>
      </c>
      <c r="Q133" s="0" t="s">
        <v>2297</v>
      </c>
      <c r="R133" s="0" t="s">
        <v>2196</v>
      </c>
      <c r="S133" s="0" t="s">
        <v>1472</v>
      </c>
      <c r="T133" s="0" t="s">
        <v>2298</v>
      </c>
      <c r="U133" s="0" t="s">
        <v>2299</v>
      </c>
      <c r="V133" s="0" t="s">
        <v>2300</v>
      </c>
      <c r="W133" s="0" t="s">
        <v>2301</v>
      </c>
      <c r="X133" s="0" t="s">
        <v>2302</v>
      </c>
      <c r="Y133" s="0" t="s">
        <v>2300</v>
      </c>
      <c r="Z133" s="0" t="s">
        <v>1168</v>
      </c>
    </row>
    <row r="134" customFormat="false" ht="14.25" hidden="false" customHeight="false" outlineLevel="0" collapsed="false">
      <c r="A134" s="0" t="s">
        <v>2303</v>
      </c>
      <c r="B134" s="0" t="s">
        <v>56</v>
      </c>
      <c r="C134" s="0" t="s">
        <v>2304</v>
      </c>
      <c r="D134" s="0" t="s">
        <v>2305</v>
      </c>
      <c r="E134" s="0" t="s">
        <v>2306</v>
      </c>
      <c r="F134" s="0" t="s">
        <v>2307</v>
      </c>
      <c r="G134" s="0" t="s">
        <v>2308</v>
      </c>
      <c r="H134" s="0" t="s">
        <v>2309</v>
      </c>
      <c r="I134" s="0" t="s">
        <v>2310</v>
      </c>
      <c r="J134" s="0" t="s">
        <v>2311</v>
      </c>
      <c r="K134" s="0" t="s">
        <v>2027</v>
      </c>
      <c r="L134" s="0" t="s">
        <v>2287</v>
      </c>
      <c r="M134" s="0" t="s">
        <v>2007</v>
      </c>
      <c r="N134" s="0" t="s">
        <v>2312</v>
      </c>
      <c r="O134" s="0" t="s">
        <v>1928</v>
      </c>
      <c r="P134" s="0" t="s">
        <v>1454</v>
      </c>
      <c r="Q134" s="0" t="s">
        <v>2313</v>
      </c>
      <c r="R134" s="0" t="s">
        <v>2314</v>
      </c>
      <c r="S134" s="0" t="s">
        <v>2315</v>
      </c>
      <c r="T134" s="0" t="s">
        <v>2316</v>
      </c>
      <c r="U134" s="0" t="s">
        <v>2317</v>
      </c>
      <c r="V134" s="0" t="s">
        <v>2318</v>
      </c>
      <c r="W134" s="0" t="s">
        <v>2319</v>
      </c>
      <c r="X134" s="0" t="s">
        <v>2313</v>
      </c>
      <c r="Y134" s="0" t="s">
        <v>2107</v>
      </c>
      <c r="Z134" s="0" t="s">
        <v>1378</v>
      </c>
    </row>
    <row r="135" customFormat="false" ht="14.25" hidden="false" customHeight="false" outlineLevel="0" collapsed="false">
      <c r="A135" s="0" t="s">
        <v>2320</v>
      </c>
      <c r="B135" s="0" t="s">
        <v>56</v>
      </c>
      <c r="C135" s="0" t="s">
        <v>2321</v>
      </c>
      <c r="D135" s="0" t="s">
        <v>2322</v>
      </c>
      <c r="E135" s="0" t="s">
        <v>2323</v>
      </c>
      <c r="F135" s="0" t="s">
        <v>2324</v>
      </c>
      <c r="G135" s="0" t="s">
        <v>2325</v>
      </c>
      <c r="H135" s="0" t="s">
        <v>2326</v>
      </c>
      <c r="I135" s="0" t="s">
        <v>2327</v>
      </c>
      <c r="J135" s="0" t="s">
        <v>2328</v>
      </c>
      <c r="K135" s="0" t="s">
        <v>2119</v>
      </c>
      <c r="L135" s="0" t="s">
        <v>2329</v>
      </c>
      <c r="M135" s="0" t="s">
        <v>2330</v>
      </c>
      <c r="N135" s="0" t="s">
        <v>2331</v>
      </c>
      <c r="O135" s="0" t="s">
        <v>2075</v>
      </c>
      <c r="P135" s="0" t="s">
        <v>1784</v>
      </c>
      <c r="Q135" s="0" t="s">
        <v>2230</v>
      </c>
      <c r="R135" s="0" t="s">
        <v>2332</v>
      </c>
      <c r="S135" s="0" t="s">
        <v>1814</v>
      </c>
      <c r="T135" s="0" t="s">
        <v>2317</v>
      </c>
      <c r="U135" s="0" t="s">
        <v>2333</v>
      </c>
      <c r="V135" s="0" t="s">
        <v>2334</v>
      </c>
      <c r="W135" s="0" t="s">
        <v>1648</v>
      </c>
      <c r="X135" s="0" t="s">
        <v>2180</v>
      </c>
      <c r="Y135" s="0" t="s">
        <v>2252</v>
      </c>
      <c r="Z135" s="0" t="s">
        <v>2335</v>
      </c>
    </row>
    <row r="136" customFormat="false" ht="14.25" hidden="false" customHeight="false" outlineLevel="0" collapsed="false">
      <c r="A136" s="0" t="s">
        <v>2336</v>
      </c>
      <c r="B136" s="0" t="s">
        <v>56</v>
      </c>
      <c r="C136" s="0" t="s">
        <v>2337</v>
      </c>
      <c r="D136" s="0" t="s">
        <v>2338</v>
      </c>
      <c r="E136" s="0" t="s">
        <v>2339</v>
      </c>
      <c r="F136" s="0" t="s">
        <v>2340</v>
      </c>
      <c r="G136" s="0" t="s">
        <v>2341</v>
      </c>
      <c r="H136" s="0" t="s">
        <v>2342</v>
      </c>
      <c r="I136" s="0" t="s">
        <v>2343</v>
      </c>
      <c r="J136" s="0" t="s">
        <v>322</v>
      </c>
      <c r="K136" s="0" t="s">
        <v>2136</v>
      </c>
      <c r="L136" s="0" t="s">
        <v>2344</v>
      </c>
      <c r="M136" s="0" t="s">
        <v>2072</v>
      </c>
      <c r="N136" s="0" t="s">
        <v>2345</v>
      </c>
      <c r="O136" s="0" t="s">
        <v>1976</v>
      </c>
      <c r="P136" s="0" t="s">
        <v>1629</v>
      </c>
      <c r="Q136" s="0" t="s">
        <v>2346</v>
      </c>
      <c r="R136" s="0" t="s">
        <v>2199</v>
      </c>
      <c r="S136" s="0" t="s">
        <v>1776</v>
      </c>
      <c r="T136" s="0" t="s">
        <v>2265</v>
      </c>
      <c r="U136" s="0" t="s">
        <v>2347</v>
      </c>
      <c r="V136" s="0" t="s">
        <v>2348</v>
      </c>
      <c r="W136" s="0" t="s">
        <v>1931</v>
      </c>
      <c r="X136" s="0" t="s">
        <v>2177</v>
      </c>
      <c r="Y136" s="0" t="s">
        <v>2282</v>
      </c>
      <c r="Z136" s="0" t="s">
        <v>2349</v>
      </c>
    </row>
    <row r="137" customFormat="false" ht="14.25" hidden="false" customHeight="false" outlineLevel="0" collapsed="false">
      <c r="A137" s="0" t="s">
        <v>2350</v>
      </c>
      <c r="B137" s="0" t="s">
        <v>56</v>
      </c>
      <c r="C137" s="0" t="s">
        <v>2351</v>
      </c>
      <c r="D137" s="0" t="s">
        <v>2352</v>
      </c>
      <c r="E137" s="0" t="s">
        <v>2353</v>
      </c>
      <c r="F137" s="0" t="s">
        <v>2354</v>
      </c>
      <c r="G137" s="0" t="s">
        <v>2355</v>
      </c>
      <c r="H137" s="0" t="s">
        <v>2356</v>
      </c>
      <c r="I137" s="0" t="s">
        <v>2357</v>
      </c>
      <c r="J137" s="0" t="s">
        <v>2358</v>
      </c>
      <c r="K137" s="0" t="s">
        <v>2359</v>
      </c>
      <c r="L137" s="0" t="s">
        <v>2333</v>
      </c>
      <c r="M137" s="0" t="s">
        <v>2360</v>
      </c>
      <c r="N137" s="0" t="s">
        <v>2361</v>
      </c>
      <c r="O137" s="0" t="s">
        <v>2269</v>
      </c>
      <c r="P137" s="0" t="s">
        <v>1645</v>
      </c>
      <c r="Q137" s="0" t="s">
        <v>2362</v>
      </c>
      <c r="R137" s="0" t="s">
        <v>2363</v>
      </c>
      <c r="S137" s="0" t="s">
        <v>1848</v>
      </c>
      <c r="T137" s="0" t="s">
        <v>2364</v>
      </c>
      <c r="U137" s="0" t="s">
        <v>2365</v>
      </c>
      <c r="V137" s="0" t="s">
        <v>2366</v>
      </c>
      <c r="W137" s="0" t="s">
        <v>1846</v>
      </c>
      <c r="X137" s="0" t="s">
        <v>2284</v>
      </c>
      <c r="Y137" s="0" t="s">
        <v>2216</v>
      </c>
      <c r="Z137" s="0" t="s">
        <v>1134</v>
      </c>
    </row>
    <row r="138" customFormat="false" ht="14.25" hidden="false" customHeight="false" outlineLevel="0" collapsed="false">
      <c r="A138" s="0" t="s">
        <v>2367</v>
      </c>
      <c r="B138" s="0" t="s">
        <v>56</v>
      </c>
      <c r="C138" s="0" t="s">
        <v>2368</v>
      </c>
      <c r="D138" s="0" t="s">
        <v>2369</v>
      </c>
      <c r="E138" s="0" t="s">
        <v>2370</v>
      </c>
      <c r="F138" s="0" t="s">
        <v>2371</v>
      </c>
      <c r="G138" s="0" t="s">
        <v>2372</v>
      </c>
      <c r="H138" s="0" t="s">
        <v>2373</v>
      </c>
      <c r="I138" s="0" t="s">
        <v>2374</v>
      </c>
      <c r="J138" s="0" t="s">
        <v>2375</v>
      </c>
      <c r="K138" s="0" t="s">
        <v>2376</v>
      </c>
      <c r="L138" s="0" t="s">
        <v>2331</v>
      </c>
      <c r="M138" s="0" t="s">
        <v>2191</v>
      </c>
      <c r="N138" s="0" t="s">
        <v>2377</v>
      </c>
      <c r="O138" s="0" t="s">
        <v>2344</v>
      </c>
      <c r="P138" s="0" t="s">
        <v>1677</v>
      </c>
      <c r="Q138" s="0" t="s">
        <v>2378</v>
      </c>
      <c r="R138" s="0" t="s">
        <v>2364</v>
      </c>
      <c r="S138" s="0" t="s">
        <v>2379</v>
      </c>
      <c r="T138" s="0" t="s">
        <v>2166</v>
      </c>
      <c r="U138" s="0" t="s">
        <v>2380</v>
      </c>
      <c r="V138" s="0" t="s">
        <v>2381</v>
      </c>
      <c r="W138" s="0" t="s">
        <v>2382</v>
      </c>
      <c r="X138" s="0" t="s">
        <v>2366</v>
      </c>
      <c r="Y138" s="0" t="s">
        <v>2383</v>
      </c>
      <c r="Z138" s="0" t="s">
        <v>1709</v>
      </c>
    </row>
    <row r="139" customFormat="false" ht="14.25" hidden="false" customHeight="false" outlineLevel="0" collapsed="false">
      <c r="A139" s="0" t="s">
        <v>2384</v>
      </c>
      <c r="B139" s="0" t="s">
        <v>56</v>
      </c>
      <c r="C139" s="0" t="s">
        <v>2385</v>
      </c>
      <c r="D139" s="0" t="s">
        <v>2386</v>
      </c>
      <c r="E139" s="0" t="s">
        <v>2387</v>
      </c>
      <c r="F139" s="0" t="s">
        <v>2388</v>
      </c>
      <c r="G139" s="0" t="s">
        <v>2389</v>
      </c>
      <c r="H139" s="0" t="s">
        <v>2390</v>
      </c>
      <c r="I139" s="0" t="s">
        <v>2391</v>
      </c>
      <c r="J139" s="0" t="s">
        <v>817</v>
      </c>
      <c r="K139" s="0" t="s">
        <v>2213</v>
      </c>
      <c r="L139" s="0" t="s">
        <v>2333</v>
      </c>
      <c r="M139" s="0" t="s">
        <v>2249</v>
      </c>
      <c r="N139" s="0" t="s">
        <v>2348</v>
      </c>
      <c r="O139" s="0" t="s">
        <v>2317</v>
      </c>
      <c r="P139" s="0" t="s">
        <v>1973</v>
      </c>
      <c r="Q139" s="0" t="s">
        <v>2265</v>
      </c>
      <c r="R139" s="0" t="s">
        <v>2392</v>
      </c>
      <c r="S139" s="0" t="s">
        <v>2379</v>
      </c>
      <c r="T139" s="0" t="s">
        <v>2312</v>
      </c>
      <c r="U139" s="0" t="s">
        <v>2393</v>
      </c>
      <c r="V139" s="0" t="s">
        <v>2394</v>
      </c>
      <c r="W139" s="0" t="s">
        <v>1980</v>
      </c>
      <c r="X139" s="0" t="s">
        <v>2266</v>
      </c>
      <c r="Y139" s="0" t="s">
        <v>2317</v>
      </c>
      <c r="Z139" s="0" t="s">
        <v>2039</v>
      </c>
    </row>
    <row r="140" customFormat="false" ht="14.25" hidden="false" customHeight="false" outlineLevel="0" collapsed="false">
      <c r="A140" s="0" t="s">
        <v>2395</v>
      </c>
      <c r="B140" s="0" t="s">
        <v>56</v>
      </c>
      <c r="C140" s="0" t="s">
        <v>2396</v>
      </c>
      <c r="D140" s="0" t="s">
        <v>2397</v>
      </c>
      <c r="E140" s="0" t="s">
        <v>2398</v>
      </c>
      <c r="F140" s="0" t="s">
        <v>2399</v>
      </c>
      <c r="G140" s="0" t="s">
        <v>2400</v>
      </c>
      <c r="H140" s="0" t="s">
        <v>2401</v>
      </c>
      <c r="I140" s="0" t="s">
        <v>2402</v>
      </c>
      <c r="J140" s="0" t="s">
        <v>565</v>
      </c>
      <c r="K140" s="0" t="s">
        <v>2298</v>
      </c>
      <c r="L140" s="0" t="s">
        <v>2228</v>
      </c>
      <c r="M140" s="0" t="s">
        <v>2403</v>
      </c>
      <c r="N140" s="0" t="s">
        <v>2298</v>
      </c>
      <c r="O140" s="0" t="s">
        <v>2392</v>
      </c>
      <c r="P140" s="0" t="s">
        <v>1990</v>
      </c>
      <c r="Q140" s="0" t="s">
        <v>2245</v>
      </c>
      <c r="R140" s="0" t="s">
        <v>2404</v>
      </c>
      <c r="S140" s="0" t="s">
        <v>2382</v>
      </c>
      <c r="T140" s="0" t="s">
        <v>2314</v>
      </c>
      <c r="U140" s="0" t="s">
        <v>2405</v>
      </c>
      <c r="V140" s="0" t="s">
        <v>2215</v>
      </c>
      <c r="W140" s="0" t="s">
        <v>1895</v>
      </c>
      <c r="X140" s="0" t="s">
        <v>2406</v>
      </c>
      <c r="Y140" s="0" t="s">
        <v>2284</v>
      </c>
      <c r="Z140" s="0" t="s">
        <v>2407</v>
      </c>
    </row>
    <row r="141" customFormat="false" ht="14.25" hidden="false" customHeight="false" outlineLevel="0" collapsed="false">
      <c r="A141" s="0" t="s">
        <v>2408</v>
      </c>
      <c r="B141" s="0" t="s">
        <v>56</v>
      </c>
      <c r="C141" s="0" t="s">
        <v>2409</v>
      </c>
      <c r="D141" s="0" t="s">
        <v>2410</v>
      </c>
      <c r="E141" s="0" t="s">
        <v>2411</v>
      </c>
      <c r="F141" s="0" t="s">
        <v>2412</v>
      </c>
      <c r="G141" s="0" t="s">
        <v>2307</v>
      </c>
      <c r="H141" s="0" t="s">
        <v>2413</v>
      </c>
      <c r="I141" s="0" t="s">
        <v>2414</v>
      </c>
      <c r="J141" s="0" t="s">
        <v>546</v>
      </c>
      <c r="K141" s="0" t="s">
        <v>2261</v>
      </c>
      <c r="L141" s="0" t="s">
        <v>2313</v>
      </c>
      <c r="M141" s="0" t="s">
        <v>2104</v>
      </c>
      <c r="N141" s="0" t="s">
        <v>2265</v>
      </c>
      <c r="O141" s="0" t="s">
        <v>2215</v>
      </c>
      <c r="P141" s="0" t="s">
        <v>2415</v>
      </c>
      <c r="Q141" s="0" t="s">
        <v>2416</v>
      </c>
      <c r="R141" s="0" t="s">
        <v>2268</v>
      </c>
      <c r="S141" s="0" t="s">
        <v>1973</v>
      </c>
      <c r="T141" s="0" t="s">
        <v>2228</v>
      </c>
      <c r="U141" s="0" t="s">
        <v>2417</v>
      </c>
      <c r="V141" s="0" t="s">
        <v>2344</v>
      </c>
      <c r="W141" s="0" t="s">
        <v>1865</v>
      </c>
      <c r="X141" s="0" t="s">
        <v>2418</v>
      </c>
      <c r="Y141" s="0" t="s">
        <v>2298</v>
      </c>
      <c r="Z141" s="0" t="s">
        <v>1192</v>
      </c>
    </row>
    <row r="142" customFormat="false" ht="14.25" hidden="false" customHeight="false" outlineLevel="0" collapsed="false">
      <c r="A142" s="0" t="s">
        <v>2419</v>
      </c>
      <c r="B142" s="0" t="s">
        <v>56</v>
      </c>
      <c r="C142" s="0" t="s">
        <v>2420</v>
      </c>
      <c r="D142" s="0" t="s">
        <v>2421</v>
      </c>
      <c r="E142" s="0" t="s">
        <v>2422</v>
      </c>
      <c r="F142" s="0" t="s">
        <v>2423</v>
      </c>
      <c r="G142" s="0" t="s">
        <v>2424</v>
      </c>
      <c r="H142" s="0" t="s">
        <v>2425</v>
      </c>
      <c r="I142" s="0" t="s">
        <v>2426</v>
      </c>
      <c r="J142" s="0" t="s">
        <v>785</v>
      </c>
      <c r="K142" s="0" t="s">
        <v>2213</v>
      </c>
      <c r="L142" s="0" t="s">
        <v>2302</v>
      </c>
      <c r="M142" s="0" t="s">
        <v>2181</v>
      </c>
      <c r="N142" s="0" t="s">
        <v>2427</v>
      </c>
      <c r="O142" s="0" t="s">
        <v>2334</v>
      </c>
      <c r="P142" s="0" t="s">
        <v>2428</v>
      </c>
      <c r="Q142" s="0" t="s">
        <v>2429</v>
      </c>
      <c r="R142" s="0" t="s">
        <v>2430</v>
      </c>
      <c r="S142" s="0" t="s">
        <v>1995</v>
      </c>
      <c r="T142" s="0" t="s">
        <v>2431</v>
      </c>
      <c r="U142" s="0" t="s">
        <v>2432</v>
      </c>
      <c r="V142" s="0" t="s">
        <v>2433</v>
      </c>
      <c r="W142" s="0" t="s">
        <v>2165</v>
      </c>
      <c r="X142" s="0" t="s">
        <v>2434</v>
      </c>
      <c r="Y142" s="0" t="s">
        <v>2365</v>
      </c>
      <c r="Z142" s="0" t="s">
        <v>1430</v>
      </c>
    </row>
    <row r="143" customFormat="false" ht="14.25" hidden="false" customHeight="false" outlineLevel="0" collapsed="false">
      <c r="A143" s="0" t="s">
        <v>2435</v>
      </c>
      <c r="B143" s="0" t="s">
        <v>56</v>
      </c>
      <c r="C143" s="0" t="s">
        <v>2436</v>
      </c>
      <c r="D143" s="0" t="s">
        <v>2437</v>
      </c>
      <c r="E143" s="0" t="s">
        <v>2438</v>
      </c>
      <c r="F143" s="0" t="s">
        <v>2439</v>
      </c>
      <c r="G143" s="0" t="s">
        <v>2440</v>
      </c>
      <c r="H143" s="0" t="s">
        <v>2441</v>
      </c>
      <c r="I143" s="0" t="s">
        <v>2442</v>
      </c>
      <c r="J143" s="0" t="s">
        <v>1798</v>
      </c>
      <c r="K143" s="0" t="s">
        <v>2167</v>
      </c>
      <c r="L143" s="0" t="s">
        <v>2431</v>
      </c>
      <c r="M143" s="0" t="s">
        <v>2403</v>
      </c>
      <c r="N143" s="0" t="s">
        <v>2383</v>
      </c>
      <c r="O143" s="0" t="s">
        <v>2227</v>
      </c>
      <c r="P143" s="0" t="s">
        <v>1990</v>
      </c>
      <c r="Q143" s="0" t="s">
        <v>2443</v>
      </c>
      <c r="R143" s="0" t="s">
        <v>2444</v>
      </c>
      <c r="S143" s="0" t="s">
        <v>1995</v>
      </c>
      <c r="T143" s="0" t="s">
        <v>2334</v>
      </c>
      <c r="U143" s="0" t="s">
        <v>2445</v>
      </c>
      <c r="V143" s="0" t="s">
        <v>2446</v>
      </c>
      <c r="W143" s="0" t="s">
        <v>1909</v>
      </c>
      <c r="X143" s="0" t="s">
        <v>2447</v>
      </c>
      <c r="Y143" s="0" t="s">
        <v>2448</v>
      </c>
      <c r="Z143" s="0" t="s">
        <v>1474</v>
      </c>
    </row>
    <row r="144" customFormat="false" ht="14.25" hidden="false" customHeight="false" outlineLevel="0" collapsed="false">
      <c r="A144" s="0" t="s">
        <v>2449</v>
      </c>
      <c r="B144" s="0" t="s">
        <v>56</v>
      </c>
      <c r="C144" s="0" t="s">
        <v>2450</v>
      </c>
      <c r="D144" s="0" t="s">
        <v>2451</v>
      </c>
      <c r="E144" s="0" t="s">
        <v>2452</v>
      </c>
      <c r="F144" s="0" t="s">
        <v>2453</v>
      </c>
      <c r="G144" s="0" t="s">
        <v>2454</v>
      </c>
      <c r="H144" s="0" t="s">
        <v>2455</v>
      </c>
      <c r="I144" s="0" t="s">
        <v>2456</v>
      </c>
      <c r="J144" s="0" t="s">
        <v>1678</v>
      </c>
      <c r="K144" s="0" t="s">
        <v>1898</v>
      </c>
      <c r="L144" s="0" t="s">
        <v>2457</v>
      </c>
      <c r="M144" s="0" t="s">
        <v>2226</v>
      </c>
      <c r="N144" s="0" t="s">
        <v>2331</v>
      </c>
      <c r="O144" s="0" t="s">
        <v>2265</v>
      </c>
      <c r="P144" s="0" t="s">
        <v>2458</v>
      </c>
      <c r="Q144" s="0" t="s">
        <v>2459</v>
      </c>
      <c r="R144" s="0" t="s">
        <v>2460</v>
      </c>
      <c r="S144" s="0" t="s">
        <v>1981</v>
      </c>
      <c r="T144" s="0" t="s">
        <v>2334</v>
      </c>
      <c r="U144" s="0" t="s">
        <v>2406</v>
      </c>
      <c r="V144" s="0" t="s">
        <v>2266</v>
      </c>
      <c r="W144" s="0" t="s">
        <v>2120</v>
      </c>
      <c r="X144" s="0" t="s">
        <v>2461</v>
      </c>
      <c r="Y144" s="0" t="s">
        <v>2299</v>
      </c>
      <c r="Z144" s="0" t="s">
        <v>2462</v>
      </c>
    </row>
    <row r="145" customFormat="false" ht="14.25" hidden="false" customHeight="false" outlineLevel="0" collapsed="false">
      <c r="A145" s="0" t="s">
        <v>2463</v>
      </c>
      <c r="B145" s="0" t="s">
        <v>56</v>
      </c>
      <c r="C145" s="0" t="s">
        <v>2464</v>
      </c>
      <c r="D145" s="0" t="s">
        <v>2465</v>
      </c>
      <c r="E145" s="0" t="s">
        <v>2466</v>
      </c>
      <c r="F145" s="0" t="s">
        <v>2467</v>
      </c>
      <c r="G145" s="0" t="s">
        <v>2468</v>
      </c>
      <c r="H145" s="0" t="s">
        <v>2469</v>
      </c>
      <c r="I145" s="0" t="s">
        <v>2470</v>
      </c>
      <c r="J145" s="0" t="s">
        <v>707</v>
      </c>
      <c r="K145" s="0" t="s">
        <v>2471</v>
      </c>
      <c r="L145" s="0" t="s">
        <v>2406</v>
      </c>
      <c r="M145" s="0" t="s">
        <v>2472</v>
      </c>
      <c r="N145" s="0" t="s">
        <v>2227</v>
      </c>
      <c r="O145" s="0" t="s">
        <v>2334</v>
      </c>
      <c r="P145" s="0" t="s">
        <v>1695</v>
      </c>
      <c r="Q145" s="0" t="s">
        <v>2473</v>
      </c>
      <c r="R145" s="0" t="s">
        <v>2474</v>
      </c>
      <c r="S145" s="0" t="s">
        <v>2475</v>
      </c>
      <c r="T145" s="0" t="s">
        <v>2215</v>
      </c>
      <c r="U145" s="0" t="s">
        <v>2266</v>
      </c>
      <c r="V145" s="0" t="s">
        <v>2460</v>
      </c>
      <c r="W145" s="0" t="s">
        <v>2476</v>
      </c>
      <c r="X145" s="0" t="s">
        <v>2477</v>
      </c>
      <c r="Y145" s="0" t="s">
        <v>2478</v>
      </c>
      <c r="Z145" s="0" t="s">
        <v>1518</v>
      </c>
    </row>
    <row r="146" customFormat="false" ht="14.25" hidden="false" customHeight="false" outlineLevel="0" collapsed="false">
      <c r="A146" s="0" t="s">
        <v>2479</v>
      </c>
      <c r="B146" s="0" t="s">
        <v>56</v>
      </c>
      <c r="C146" s="0" t="s">
        <v>2480</v>
      </c>
      <c r="D146" s="0" t="s">
        <v>2481</v>
      </c>
      <c r="E146" s="0" t="s">
        <v>2482</v>
      </c>
      <c r="F146" s="0" t="s">
        <v>2483</v>
      </c>
      <c r="G146" s="0" t="s">
        <v>2484</v>
      </c>
      <c r="H146" s="0" t="s">
        <v>2485</v>
      </c>
      <c r="I146" s="0" t="s">
        <v>2486</v>
      </c>
      <c r="J146" s="0" t="s">
        <v>802</v>
      </c>
      <c r="K146" s="0" t="s">
        <v>2487</v>
      </c>
      <c r="L146" s="0" t="s">
        <v>2405</v>
      </c>
      <c r="M146" s="0" t="s">
        <v>2488</v>
      </c>
      <c r="N146" s="0" t="s">
        <v>2268</v>
      </c>
      <c r="O146" s="0" t="s">
        <v>2285</v>
      </c>
      <c r="P146" s="0" t="s">
        <v>1848</v>
      </c>
      <c r="Q146" s="0" t="s">
        <v>2489</v>
      </c>
      <c r="R146" s="0" t="s">
        <v>2490</v>
      </c>
      <c r="S146" s="0" t="s">
        <v>2491</v>
      </c>
      <c r="T146" s="0" t="s">
        <v>2433</v>
      </c>
      <c r="U146" s="0" t="s">
        <v>2492</v>
      </c>
      <c r="V146" s="0" t="s">
        <v>2460</v>
      </c>
      <c r="W146" s="0" t="s">
        <v>2493</v>
      </c>
      <c r="X146" s="0" t="s">
        <v>2494</v>
      </c>
      <c r="Y146" s="0" t="s">
        <v>2457</v>
      </c>
      <c r="Z146" s="0" t="s">
        <v>1597</v>
      </c>
    </row>
    <row r="147" customFormat="false" ht="14.25" hidden="false" customHeight="false" outlineLevel="0" collapsed="false">
      <c r="A147" s="0" t="s">
        <v>2495</v>
      </c>
      <c r="B147" s="0" t="s">
        <v>56</v>
      </c>
      <c r="C147" s="0" t="s">
        <v>2496</v>
      </c>
      <c r="D147" s="0" t="s">
        <v>2497</v>
      </c>
      <c r="E147" s="0" t="s">
        <v>468</v>
      </c>
      <c r="F147" s="0" t="s">
        <v>2498</v>
      </c>
      <c r="G147" s="0" t="s">
        <v>2499</v>
      </c>
      <c r="H147" s="0" t="s">
        <v>2500</v>
      </c>
      <c r="I147" s="0" t="s">
        <v>2501</v>
      </c>
      <c r="J147" s="0" t="s">
        <v>2502</v>
      </c>
      <c r="K147" s="0" t="s">
        <v>2260</v>
      </c>
      <c r="L147" s="0" t="s">
        <v>2503</v>
      </c>
      <c r="M147" s="0" t="s">
        <v>2282</v>
      </c>
      <c r="N147" s="0" t="s">
        <v>2504</v>
      </c>
      <c r="O147" s="0" t="s">
        <v>2231</v>
      </c>
      <c r="P147" s="0" t="s">
        <v>1946</v>
      </c>
      <c r="Q147" s="0" t="s">
        <v>2505</v>
      </c>
      <c r="R147" s="0" t="s">
        <v>2506</v>
      </c>
      <c r="S147" s="0" t="s">
        <v>2087</v>
      </c>
      <c r="T147" s="0" t="s">
        <v>2507</v>
      </c>
      <c r="U147" s="0" t="s">
        <v>2508</v>
      </c>
      <c r="V147" s="0" t="s">
        <v>2509</v>
      </c>
      <c r="W147" s="0" t="s">
        <v>1865</v>
      </c>
      <c r="X147" s="0" t="s">
        <v>2510</v>
      </c>
      <c r="Y147" s="0" t="s">
        <v>2511</v>
      </c>
      <c r="Z147" s="0" t="s">
        <v>1305</v>
      </c>
    </row>
    <row r="148" customFormat="false" ht="14.25" hidden="false" customHeight="false" outlineLevel="0" collapsed="false">
      <c r="A148" s="0" t="s">
        <v>2512</v>
      </c>
      <c r="B148" s="0" t="s">
        <v>56</v>
      </c>
      <c r="C148" s="0" t="s">
        <v>2513</v>
      </c>
      <c r="D148" s="0" t="s">
        <v>2514</v>
      </c>
      <c r="E148" s="0" t="s">
        <v>2515</v>
      </c>
      <c r="F148" s="0" t="s">
        <v>779</v>
      </c>
      <c r="G148" s="0" t="s">
        <v>2452</v>
      </c>
      <c r="H148" s="0" t="s">
        <v>2516</v>
      </c>
      <c r="I148" s="0" t="s">
        <v>2517</v>
      </c>
      <c r="J148" s="0" t="s">
        <v>730</v>
      </c>
      <c r="K148" s="0" t="s">
        <v>2518</v>
      </c>
      <c r="L148" s="0" t="s">
        <v>2519</v>
      </c>
      <c r="M148" s="0" t="s">
        <v>2214</v>
      </c>
      <c r="N148" s="0" t="s">
        <v>2520</v>
      </c>
      <c r="O148" s="0" t="s">
        <v>2521</v>
      </c>
      <c r="P148" s="0" t="s">
        <v>1834</v>
      </c>
      <c r="Q148" s="0" t="s">
        <v>2522</v>
      </c>
      <c r="R148" s="0" t="s">
        <v>2523</v>
      </c>
      <c r="S148" s="0" t="s">
        <v>1975</v>
      </c>
      <c r="T148" s="0" t="s">
        <v>2429</v>
      </c>
      <c r="U148" s="0" t="s">
        <v>2505</v>
      </c>
      <c r="V148" s="0" t="s">
        <v>2524</v>
      </c>
      <c r="W148" s="0" t="s">
        <v>1977</v>
      </c>
      <c r="X148" s="0" t="s">
        <v>2525</v>
      </c>
      <c r="Y148" s="0" t="s">
        <v>2406</v>
      </c>
      <c r="Z148" s="0" t="s">
        <v>1708</v>
      </c>
    </row>
    <row r="149" customFormat="false" ht="14.25" hidden="false" customHeight="false" outlineLevel="0" collapsed="false">
      <c r="A149" s="0" t="s">
        <v>2526</v>
      </c>
      <c r="B149" s="0" t="s">
        <v>56</v>
      </c>
      <c r="C149" s="0" t="s">
        <v>2527</v>
      </c>
      <c r="D149" s="0" t="s">
        <v>2528</v>
      </c>
      <c r="E149" s="0" t="s">
        <v>2529</v>
      </c>
      <c r="F149" s="0" t="s">
        <v>2530</v>
      </c>
      <c r="G149" s="0" t="s">
        <v>2531</v>
      </c>
      <c r="H149" s="0" t="s">
        <v>2532</v>
      </c>
      <c r="I149" s="0" t="s">
        <v>2533</v>
      </c>
      <c r="J149" s="0" t="s">
        <v>2534</v>
      </c>
      <c r="K149" s="0" t="s">
        <v>2535</v>
      </c>
      <c r="L149" s="0" t="s">
        <v>2505</v>
      </c>
      <c r="M149" s="0" t="s">
        <v>2317</v>
      </c>
      <c r="N149" s="0" t="s">
        <v>2417</v>
      </c>
      <c r="O149" s="0" t="s">
        <v>2334</v>
      </c>
      <c r="P149" s="0" t="s">
        <v>2536</v>
      </c>
      <c r="Q149" s="0" t="s">
        <v>2522</v>
      </c>
      <c r="R149" s="0" t="s">
        <v>2523</v>
      </c>
      <c r="S149" s="0" t="s">
        <v>2537</v>
      </c>
      <c r="T149" s="0" t="s">
        <v>2538</v>
      </c>
      <c r="U149" s="0" t="s">
        <v>2478</v>
      </c>
      <c r="V149" s="0" t="s">
        <v>2539</v>
      </c>
      <c r="W149" s="0" t="s">
        <v>1910</v>
      </c>
      <c r="X149" s="0" t="s">
        <v>2540</v>
      </c>
      <c r="Y149" s="0" t="s">
        <v>2541</v>
      </c>
      <c r="Z149" s="0" t="s">
        <v>1508</v>
      </c>
    </row>
    <row r="150" customFormat="false" ht="14.25" hidden="false" customHeight="false" outlineLevel="0" collapsed="false">
      <c r="A150" s="0" t="s">
        <v>2542</v>
      </c>
      <c r="B150" s="0" t="s">
        <v>56</v>
      </c>
      <c r="C150" s="0" t="s">
        <v>2543</v>
      </c>
      <c r="D150" s="0" t="s">
        <v>2544</v>
      </c>
      <c r="E150" s="0" t="s">
        <v>2545</v>
      </c>
      <c r="F150" s="0" t="s">
        <v>2546</v>
      </c>
      <c r="G150" s="0" t="s">
        <v>2547</v>
      </c>
      <c r="H150" s="0" t="s">
        <v>2548</v>
      </c>
      <c r="I150" s="0" t="s">
        <v>2549</v>
      </c>
      <c r="J150" s="0" t="s">
        <v>963</v>
      </c>
      <c r="K150" s="0" t="s">
        <v>2550</v>
      </c>
      <c r="L150" s="0" t="s">
        <v>2551</v>
      </c>
      <c r="M150" s="0" t="s">
        <v>2508</v>
      </c>
      <c r="N150" s="0" t="s">
        <v>2552</v>
      </c>
      <c r="O150" s="0" t="s">
        <v>2199</v>
      </c>
      <c r="P150" s="0" t="s">
        <v>2553</v>
      </c>
      <c r="Q150" s="0" t="s">
        <v>2554</v>
      </c>
      <c r="R150" s="0" t="s">
        <v>2555</v>
      </c>
      <c r="S150" s="0" t="s">
        <v>2004</v>
      </c>
      <c r="T150" s="0" t="s">
        <v>2551</v>
      </c>
      <c r="U150" s="0" t="s">
        <v>2556</v>
      </c>
      <c r="V150" s="0" t="s">
        <v>2557</v>
      </c>
      <c r="W150" s="0" t="s">
        <v>2117</v>
      </c>
      <c r="X150" s="0" t="s">
        <v>2558</v>
      </c>
      <c r="Y150" s="0" t="s">
        <v>2554</v>
      </c>
      <c r="Z150" s="0" t="s">
        <v>1558</v>
      </c>
    </row>
    <row r="151" customFormat="false" ht="14.25" hidden="false" customHeight="false" outlineLevel="0" collapsed="false">
      <c r="A151" s="0" t="s">
        <v>2559</v>
      </c>
      <c r="B151" s="0" t="s">
        <v>56</v>
      </c>
      <c r="C151" s="0" t="s">
        <v>459</v>
      </c>
      <c r="D151" s="0" t="s">
        <v>2560</v>
      </c>
      <c r="E151" s="0" t="s">
        <v>2561</v>
      </c>
      <c r="F151" s="0" t="s">
        <v>2562</v>
      </c>
      <c r="G151" s="0" t="s">
        <v>2563</v>
      </c>
      <c r="H151" s="0" t="s">
        <v>2564</v>
      </c>
      <c r="I151" s="0" t="s">
        <v>2565</v>
      </c>
      <c r="J151" s="0" t="s">
        <v>1019</v>
      </c>
      <c r="K151" s="0" t="s">
        <v>2346</v>
      </c>
      <c r="L151" s="0" t="s">
        <v>2299</v>
      </c>
      <c r="M151" s="0" t="s">
        <v>2508</v>
      </c>
      <c r="N151" s="0" t="s">
        <v>2510</v>
      </c>
      <c r="O151" s="0" t="s">
        <v>2566</v>
      </c>
      <c r="P151" s="0" t="s">
        <v>2567</v>
      </c>
      <c r="Q151" s="0" t="s">
        <v>2539</v>
      </c>
      <c r="R151" s="0" t="s">
        <v>2568</v>
      </c>
      <c r="S151" s="0" t="s">
        <v>2075</v>
      </c>
      <c r="T151" s="0" t="s">
        <v>2569</v>
      </c>
      <c r="U151" s="0" t="s">
        <v>2570</v>
      </c>
      <c r="V151" s="0" t="s">
        <v>2540</v>
      </c>
      <c r="W151" s="0" t="s">
        <v>2073</v>
      </c>
      <c r="X151" s="0" t="s">
        <v>2539</v>
      </c>
      <c r="Y151" s="0" t="s">
        <v>2444</v>
      </c>
      <c r="Z151" s="0" t="s">
        <v>1795</v>
      </c>
    </row>
    <row r="152" customFormat="false" ht="14.25" hidden="false" customHeight="false" outlineLevel="0" collapsed="false">
      <c r="A152" s="0" t="s">
        <v>2571</v>
      </c>
      <c r="B152" s="0" t="s">
        <v>56</v>
      </c>
      <c r="C152" s="0" t="s">
        <v>2572</v>
      </c>
      <c r="D152" s="0" t="s">
        <v>2573</v>
      </c>
      <c r="E152" s="0" t="s">
        <v>2480</v>
      </c>
      <c r="F152" s="0" t="s">
        <v>2574</v>
      </c>
      <c r="G152" s="0" t="s">
        <v>2575</v>
      </c>
      <c r="H152" s="0" t="s">
        <v>2576</v>
      </c>
      <c r="I152" s="0" t="s">
        <v>2577</v>
      </c>
      <c r="J152" s="0" t="s">
        <v>825</v>
      </c>
      <c r="K152" s="0" t="s">
        <v>2181</v>
      </c>
      <c r="L152" s="0" t="s">
        <v>2446</v>
      </c>
      <c r="M152" s="0" t="s">
        <v>2404</v>
      </c>
      <c r="N152" s="0" t="s">
        <v>2556</v>
      </c>
      <c r="O152" s="0" t="s">
        <v>2362</v>
      </c>
      <c r="P152" s="0" t="s">
        <v>2161</v>
      </c>
      <c r="Q152" s="0" t="s">
        <v>2509</v>
      </c>
      <c r="R152" s="0" t="s">
        <v>2570</v>
      </c>
      <c r="S152" s="0" t="s">
        <v>2121</v>
      </c>
      <c r="T152" s="0" t="s">
        <v>2365</v>
      </c>
      <c r="U152" s="0" t="s">
        <v>2460</v>
      </c>
      <c r="V152" s="0" t="s">
        <v>2541</v>
      </c>
      <c r="W152" s="0" t="s">
        <v>2061</v>
      </c>
      <c r="X152" s="0" t="s">
        <v>2578</v>
      </c>
      <c r="Y152" s="0" t="s">
        <v>2504</v>
      </c>
      <c r="Z152" s="0" t="s">
        <v>2579</v>
      </c>
    </row>
    <row r="153" customFormat="false" ht="14.25" hidden="false" customHeight="false" outlineLevel="0" collapsed="false">
      <c r="A153" s="0" t="s">
        <v>2580</v>
      </c>
      <c r="B153" s="0" t="s">
        <v>56</v>
      </c>
      <c r="C153" s="0" t="s">
        <v>2581</v>
      </c>
      <c r="D153" s="0" t="s">
        <v>2582</v>
      </c>
      <c r="E153" s="0" t="s">
        <v>105</v>
      </c>
      <c r="F153" s="0" t="s">
        <v>2583</v>
      </c>
      <c r="G153" s="0" t="s">
        <v>2584</v>
      </c>
      <c r="H153" s="0" t="s">
        <v>2585</v>
      </c>
      <c r="I153" s="0" t="s">
        <v>299</v>
      </c>
      <c r="J153" s="0" t="s">
        <v>1378</v>
      </c>
      <c r="K153" s="0" t="s">
        <v>2318</v>
      </c>
      <c r="L153" s="0" t="s">
        <v>2460</v>
      </c>
      <c r="M153" s="0" t="s">
        <v>2214</v>
      </c>
      <c r="N153" s="0" t="s">
        <v>2490</v>
      </c>
      <c r="O153" s="0" t="s">
        <v>2535</v>
      </c>
      <c r="P153" s="0" t="s">
        <v>2073</v>
      </c>
      <c r="Q153" s="0" t="s">
        <v>2586</v>
      </c>
      <c r="R153" s="0" t="s">
        <v>2474</v>
      </c>
      <c r="S153" s="0" t="s">
        <v>2178</v>
      </c>
      <c r="T153" s="0" t="s">
        <v>2268</v>
      </c>
      <c r="U153" s="0" t="s">
        <v>2380</v>
      </c>
      <c r="V153" s="0" t="s">
        <v>2474</v>
      </c>
      <c r="W153" s="0" t="s">
        <v>2163</v>
      </c>
      <c r="X153" s="0" t="s">
        <v>2587</v>
      </c>
      <c r="Y153" s="0" t="s">
        <v>2430</v>
      </c>
      <c r="Z153" s="0" t="s">
        <v>1524</v>
      </c>
    </row>
    <row r="154" customFormat="false" ht="14.25" hidden="false" customHeight="false" outlineLevel="0" collapsed="false">
      <c r="A154" s="0" t="s">
        <v>2588</v>
      </c>
      <c r="B154" s="0" t="s">
        <v>56</v>
      </c>
      <c r="C154" s="0" t="s">
        <v>2589</v>
      </c>
      <c r="D154" s="0" t="s">
        <v>2590</v>
      </c>
      <c r="E154" s="0" t="s">
        <v>2591</v>
      </c>
      <c r="F154" s="0" t="s">
        <v>2592</v>
      </c>
      <c r="G154" s="0" t="s">
        <v>2593</v>
      </c>
      <c r="H154" s="0" t="s">
        <v>2594</v>
      </c>
      <c r="I154" s="0" t="s">
        <v>2595</v>
      </c>
      <c r="J154" s="0" t="s">
        <v>2596</v>
      </c>
      <c r="K154" s="0" t="s">
        <v>2252</v>
      </c>
      <c r="L154" s="0" t="s">
        <v>2506</v>
      </c>
      <c r="M154" s="0" t="s">
        <v>2298</v>
      </c>
      <c r="N154" s="0" t="s">
        <v>2539</v>
      </c>
      <c r="O154" s="0" t="s">
        <v>2268</v>
      </c>
      <c r="P154" s="0" t="s">
        <v>2038</v>
      </c>
      <c r="Q154" s="0" t="s">
        <v>2597</v>
      </c>
      <c r="R154" s="0" t="s">
        <v>2598</v>
      </c>
      <c r="S154" s="0" t="s">
        <v>2121</v>
      </c>
      <c r="T154" s="0" t="s">
        <v>2556</v>
      </c>
      <c r="U154" s="0" t="s">
        <v>2599</v>
      </c>
      <c r="V154" s="0" t="s">
        <v>2551</v>
      </c>
      <c r="W154" s="0" t="s">
        <v>2260</v>
      </c>
      <c r="X154" s="0" t="s">
        <v>2558</v>
      </c>
      <c r="Y154" s="0" t="s">
        <v>2474</v>
      </c>
      <c r="Z154" s="0" t="s">
        <v>1559</v>
      </c>
    </row>
    <row r="155" customFormat="false" ht="14.25" hidden="false" customHeight="false" outlineLevel="0" collapsed="false">
      <c r="A155" s="0" t="s">
        <v>2600</v>
      </c>
      <c r="B155" s="0" t="s">
        <v>56</v>
      </c>
      <c r="C155" s="0" t="s">
        <v>2601</v>
      </c>
      <c r="D155" s="0" t="s">
        <v>2602</v>
      </c>
      <c r="E155" s="0" t="s">
        <v>2603</v>
      </c>
      <c r="F155" s="0" t="s">
        <v>2604</v>
      </c>
      <c r="G155" s="0" t="s">
        <v>2605</v>
      </c>
      <c r="H155" s="0" t="s">
        <v>2606</v>
      </c>
      <c r="I155" s="0" t="s">
        <v>2607</v>
      </c>
      <c r="J155" s="0" t="s">
        <v>733</v>
      </c>
      <c r="K155" s="0" t="s">
        <v>2318</v>
      </c>
      <c r="L155" s="0" t="s">
        <v>2608</v>
      </c>
      <c r="M155" s="0" t="s">
        <v>2427</v>
      </c>
      <c r="N155" s="0" t="s">
        <v>2609</v>
      </c>
      <c r="O155" s="0" t="s">
        <v>2610</v>
      </c>
      <c r="P155" s="0" t="s">
        <v>2330</v>
      </c>
      <c r="Q155" s="0" t="s">
        <v>2447</v>
      </c>
      <c r="R155" s="0" t="s">
        <v>2520</v>
      </c>
      <c r="S155" s="0" t="s">
        <v>2252</v>
      </c>
      <c r="T155" s="0" t="s">
        <v>2611</v>
      </c>
      <c r="U155" s="0" t="s">
        <v>2417</v>
      </c>
      <c r="V155" s="0" t="s">
        <v>2597</v>
      </c>
      <c r="W155" s="0" t="s">
        <v>2612</v>
      </c>
      <c r="X155" s="0" t="s">
        <v>2613</v>
      </c>
      <c r="Y155" s="0" t="s">
        <v>2460</v>
      </c>
      <c r="Z155" s="0" t="s">
        <v>2614</v>
      </c>
    </row>
    <row r="156" customFormat="false" ht="14.25" hidden="false" customHeight="false" outlineLevel="0" collapsed="false">
      <c r="A156" s="0" t="s">
        <v>2615</v>
      </c>
      <c r="B156" s="0" t="s">
        <v>56</v>
      </c>
      <c r="C156" s="0" t="s">
        <v>2616</v>
      </c>
      <c r="D156" s="0" t="s">
        <v>2617</v>
      </c>
      <c r="E156" s="0" t="s">
        <v>459</v>
      </c>
      <c r="F156" s="0" t="s">
        <v>2618</v>
      </c>
      <c r="G156" s="0" t="s">
        <v>2619</v>
      </c>
      <c r="H156" s="0" t="s">
        <v>2620</v>
      </c>
      <c r="I156" s="0" t="s">
        <v>2621</v>
      </c>
      <c r="J156" s="0" t="s">
        <v>1113</v>
      </c>
      <c r="K156" s="0" t="s">
        <v>2535</v>
      </c>
      <c r="L156" s="0" t="s">
        <v>2524</v>
      </c>
      <c r="M156" s="0" t="s">
        <v>2431</v>
      </c>
      <c r="N156" s="0" t="s">
        <v>2622</v>
      </c>
      <c r="O156" s="0" t="s">
        <v>2623</v>
      </c>
      <c r="P156" s="0" t="s">
        <v>2624</v>
      </c>
      <c r="Q156" s="0" t="s">
        <v>2506</v>
      </c>
      <c r="R156" s="0" t="s">
        <v>2625</v>
      </c>
      <c r="S156" s="0" t="s">
        <v>2518</v>
      </c>
      <c r="T156" s="0" t="s">
        <v>2523</v>
      </c>
      <c r="U156" s="0" t="s">
        <v>2626</v>
      </c>
      <c r="V156" s="0" t="s">
        <v>2627</v>
      </c>
      <c r="W156" s="0" t="s">
        <v>2261</v>
      </c>
      <c r="X156" s="0" t="s">
        <v>2628</v>
      </c>
      <c r="Y156" s="0" t="s">
        <v>2599</v>
      </c>
      <c r="Z156" s="0" t="s">
        <v>2629</v>
      </c>
    </row>
    <row r="157" customFormat="false" ht="14.25" hidden="false" customHeight="false" outlineLevel="0" collapsed="false">
      <c r="A157" s="0" t="s">
        <v>2630</v>
      </c>
      <c r="B157" s="0" t="s">
        <v>56</v>
      </c>
      <c r="C157" s="0" t="s">
        <v>2631</v>
      </c>
      <c r="D157" s="0" t="s">
        <v>2632</v>
      </c>
      <c r="E157" s="0" t="s">
        <v>2633</v>
      </c>
      <c r="F157" s="0" t="s">
        <v>2634</v>
      </c>
      <c r="G157" s="0" t="s">
        <v>2635</v>
      </c>
      <c r="H157" s="0" t="s">
        <v>2636</v>
      </c>
      <c r="I157" s="0" t="s">
        <v>2637</v>
      </c>
      <c r="J157" s="0" t="s">
        <v>1131</v>
      </c>
      <c r="K157" s="0" t="s">
        <v>2297</v>
      </c>
      <c r="L157" s="0" t="s">
        <v>2638</v>
      </c>
      <c r="M157" s="0" t="s">
        <v>2248</v>
      </c>
      <c r="N157" s="0" t="s">
        <v>2639</v>
      </c>
      <c r="O157" s="0" t="s">
        <v>2640</v>
      </c>
      <c r="P157" s="0" t="s">
        <v>2360</v>
      </c>
      <c r="Q157" s="0" t="s">
        <v>2523</v>
      </c>
      <c r="R157" s="0" t="s">
        <v>2641</v>
      </c>
      <c r="S157" s="0" t="s">
        <v>2316</v>
      </c>
      <c r="T157" s="0" t="s">
        <v>2642</v>
      </c>
      <c r="U157" s="0" t="s">
        <v>2643</v>
      </c>
      <c r="V157" s="0" t="s">
        <v>2644</v>
      </c>
      <c r="W157" s="0" t="s">
        <v>2215</v>
      </c>
      <c r="X157" s="0" t="s">
        <v>2645</v>
      </c>
      <c r="Y157" s="0" t="s">
        <v>2552</v>
      </c>
      <c r="Z157" s="0" t="s">
        <v>1800</v>
      </c>
    </row>
    <row r="158" customFormat="false" ht="14.25" hidden="false" customHeight="false" outlineLevel="0" collapsed="false">
      <c r="A158" s="0" t="s">
        <v>2646</v>
      </c>
      <c r="B158" s="0" t="s">
        <v>56</v>
      </c>
      <c r="C158" s="0" t="s">
        <v>2647</v>
      </c>
      <c r="D158" s="0" t="s">
        <v>2648</v>
      </c>
      <c r="E158" s="0" t="s">
        <v>2649</v>
      </c>
      <c r="F158" s="0" t="s">
        <v>2650</v>
      </c>
      <c r="G158" s="0" t="s">
        <v>2651</v>
      </c>
      <c r="H158" s="0" t="s">
        <v>2652</v>
      </c>
      <c r="I158" s="0" t="s">
        <v>2653</v>
      </c>
      <c r="J158" s="0" t="s">
        <v>1194</v>
      </c>
      <c r="K158" s="0" t="s">
        <v>2378</v>
      </c>
      <c r="L158" s="0" t="s">
        <v>2625</v>
      </c>
      <c r="M158" s="0" t="s">
        <v>2654</v>
      </c>
      <c r="N158" s="0" t="s">
        <v>2655</v>
      </c>
      <c r="O158" s="0" t="s">
        <v>2554</v>
      </c>
      <c r="P158" s="0" t="s">
        <v>2226</v>
      </c>
      <c r="Q158" s="0" t="s">
        <v>2503</v>
      </c>
      <c r="R158" s="0" t="s">
        <v>2656</v>
      </c>
      <c r="S158" s="0" t="s">
        <v>2623</v>
      </c>
      <c r="T158" s="0" t="s">
        <v>2657</v>
      </c>
      <c r="U158" s="0" t="s">
        <v>2658</v>
      </c>
      <c r="V158" s="0" t="s">
        <v>2659</v>
      </c>
      <c r="W158" s="0" t="s">
        <v>2251</v>
      </c>
      <c r="X158" s="0" t="s">
        <v>2660</v>
      </c>
      <c r="Y158" s="0" t="s">
        <v>2661</v>
      </c>
      <c r="Z158" s="0" t="s">
        <v>2662</v>
      </c>
    </row>
    <row r="159" customFormat="false" ht="14.25" hidden="false" customHeight="false" outlineLevel="0" collapsed="false">
      <c r="A159" s="0" t="s">
        <v>2663</v>
      </c>
      <c r="B159" s="0" t="s">
        <v>56</v>
      </c>
      <c r="C159" s="0" t="s">
        <v>2664</v>
      </c>
      <c r="D159" s="0" t="s">
        <v>2665</v>
      </c>
      <c r="E159" s="0" t="s">
        <v>2666</v>
      </c>
      <c r="F159" s="0" t="s">
        <v>2667</v>
      </c>
      <c r="G159" s="0" t="s">
        <v>2668</v>
      </c>
      <c r="H159" s="0" t="s">
        <v>2669</v>
      </c>
      <c r="I159" s="0" t="s">
        <v>2670</v>
      </c>
      <c r="J159" s="0" t="s">
        <v>1709</v>
      </c>
      <c r="K159" s="0" t="s">
        <v>2671</v>
      </c>
      <c r="L159" s="0" t="s">
        <v>2524</v>
      </c>
      <c r="M159" s="0" t="s">
        <v>2599</v>
      </c>
      <c r="N159" s="0" t="s">
        <v>2655</v>
      </c>
      <c r="O159" s="0" t="s">
        <v>2509</v>
      </c>
      <c r="P159" s="0" t="s">
        <v>2672</v>
      </c>
      <c r="Q159" s="0" t="s">
        <v>2673</v>
      </c>
      <c r="R159" s="0" t="s">
        <v>2674</v>
      </c>
      <c r="S159" s="0" t="s">
        <v>2675</v>
      </c>
      <c r="T159" s="0" t="s">
        <v>2661</v>
      </c>
      <c r="U159" s="0" t="s">
        <v>2644</v>
      </c>
      <c r="V159" s="0" t="s">
        <v>2676</v>
      </c>
      <c r="W159" s="0" t="s">
        <v>2551</v>
      </c>
      <c r="X159" s="0" t="s">
        <v>2660</v>
      </c>
      <c r="Y159" s="0" t="s">
        <v>2677</v>
      </c>
      <c r="Z159" s="0" t="s">
        <v>2678</v>
      </c>
    </row>
    <row r="160" customFormat="false" ht="14.25" hidden="false" customHeight="false" outlineLevel="0" collapsed="false">
      <c r="A160" s="0" t="s">
        <v>2679</v>
      </c>
      <c r="B160" s="0" t="s">
        <v>56</v>
      </c>
      <c r="C160" s="0" t="s">
        <v>2680</v>
      </c>
      <c r="D160" s="0" t="s">
        <v>2681</v>
      </c>
      <c r="E160" s="0" t="s">
        <v>2682</v>
      </c>
      <c r="F160" s="0" t="s">
        <v>1537</v>
      </c>
      <c r="G160" s="0" t="s">
        <v>2683</v>
      </c>
      <c r="H160" s="0" t="s">
        <v>2684</v>
      </c>
      <c r="I160" s="0" t="s">
        <v>2685</v>
      </c>
      <c r="J160" s="0" t="s">
        <v>2060</v>
      </c>
      <c r="K160" s="0" t="s">
        <v>2686</v>
      </c>
      <c r="L160" s="0" t="s">
        <v>2643</v>
      </c>
      <c r="M160" s="0" t="s">
        <v>2687</v>
      </c>
      <c r="N160" s="0" t="s">
        <v>2552</v>
      </c>
      <c r="O160" s="0" t="s">
        <v>2688</v>
      </c>
      <c r="P160" s="0" t="s">
        <v>2624</v>
      </c>
      <c r="Q160" s="0" t="s">
        <v>2673</v>
      </c>
      <c r="R160" s="0" t="s">
        <v>2673</v>
      </c>
      <c r="S160" s="0" t="s">
        <v>2689</v>
      </c>
      <c r="T160" s="0" t="s">
        <v>2519</v>
      </c>
      <c r="U160" s="0" t="s">
        <v>2661</v>
      </c>
      <c r="V160" s="0" t="s">
        <v>2690</v>
      </c>
      <c r="W160" s="0" t="s">
        <v>2691</v>
      </c>
      <c r="X160" s="0" t="s">
        <v>2692</v>
      </c>
      <c r="Y160" s="0" t="s">
        <v>2693</v>
      </c>
      <c r="Z160" s="0" t="s">
        <v>2042</v>
      </c>
    </row>
    <row r="161" customFormat="false" ht="14.25" hidden="false" customHeight="false" outlineLevel="0" collapsed="false">
      <c r="A161" s="0" t="s">
        <v>2694</v>
      </c>
      <c r="B161" s="0" t="s">
        <v>56</v>
      </c>
      <c r="C161" s="0" t="s">
        <v>2695</v>
      </c>
      <c r="D161" s="0" t="s">
        <v>2696</v>
      </c>
      <c r="E161" s="0" t="s">
        <v>2697</v>
      </c>
      <c r="F161" s="0" t="s">
        <v>2698</v>
      </c>
      <c r="G161" s="0" t="s">
        <v>2699</v>
      </c>
      <c r="H161" s="0" t="s">
        <v>2700</v>
      </c>
      <c r="I161" s="0" t="s">
        <v>2701</v>
      </c>
      <c r="J161" s="0" t="s">
        <v>2702</v>
      </c>
      <c r="K161" s="0" t="s">
        <v>2443</v>
      </c>
      <c r="L161" s="0" t="s">
        <v>2703</v>
      </c>
      <c r="M161" s="0" t="s">
        <v>2568</v>
      </c>
      <c r="N161" s="0" t="s">
        <v>2693</v>
      </c>
      <c r="O161" s="0" t="s">
        <v>2704</v>
      </c>
      <c r="P161" s="0" t="s">
        <v>2318</v>
      </c>
      <c r="Q161" s="0" t="s">
        <v>2705</v>
      </c>
      <c r="R161" s="0" t="s">
        <v>2676</v>
      </c>
      <c r="S161" s="0" t="s">
        <v>2229</v>
      </c>
      <c r="T161" s="0" t="s">
        <v>2460</v>
      </c>
      <c r="U161" s="0" t="s">
        <v>2555</v>
      </c>
      <c r="V161" s="0" t="s">
        <v>2642</v>
      </c>
      <c r="W161" s="0" t="s">
        <v>2492</v>
      </c>
      <c r="X161" s="0" t="s">
        <v>2706</v>
      </c>
      <c r="Y161" s="0" t="s">
        <v>2644</v>
      </c>
      <c r="Z161" s="0" t="s">
        <v>2042</v>
      </c>
    </row>
    <row r="162" customFormat="false" ht="14.25" hidden="false" customHeight="false" outlineLevel="0" collapsed="false">
      <c r="A162" s="0" t="s">
        <v>2707</v>
      </c>
      <c r="B162" s="0" t="s">
        <v>56</v>
      </c>
      <c r="C162" s="0" t="s">
        <v>2708</v>
      </c>
      <c r="D162" s="0" t="s">
        <v>2709</v>
      </c>
      <c r="E162" s="0" t="s">
        <v>2710</v>
      </c>
      <c r="F162" s="0" t="s">
        <v>2711</v>
      </c>
      <c r="G162" s="0" t="s">
        <v>2712</v>
      </c>
      <c r="H162" s="0" t="s">
        <v>2713</v>
      </c>
      <c r="I162" s="0" t="s">
        <v>2664</v>
      </c>
      <c r="J162" s="0" t="s">
        <v>1396</v>
      </c>
      <c r="K162" s="0" t="s">
        <v>2510</v>
      </c>
      <c r="L162" s="0" t="s">
        <v>2714</v>
      </c>
      <c r="M162" s="0" t="s">
        <v>2715</v>
      </c>
      <c r="N162" s="0" t="s">
        <v>2644</v>
      </c>
      <c r="O162" s="0" t="s">
        <v>2568</v>
      </c>
      <c r="P162" s="0" t="s">
        <v>2378</v>
      </c>
      <c r="Q162" s="0" t="s">
        <v>2716</v>
      </c>
      <c r="R162" s="0" t="s">
        <v>2659</v>
      </c>
      <c r="S162" s="0" t="s">
        <v>2431</v>
      </c>
      <c r="T162" s="0" t="s">
        <v>2554</v>
      </c>
      <c r="U162" s="0" t="s">
        <v>2628</v>
      </c>
      <c r="V162" s="0" t="s">
        <v>2717</v>
      </c>
      <c r="W162" s="0" t="s">
        <v>2569</v>
      </c>
      <c r="X162" s="0" t="s">
        <v>2674</v>
      </c>
      <c r="Y162" s="0" t="s">
        <v>2717</v>
      </c>
      <c r="Z162" s="0" t="s">
        <v>1881</v>
      </c>
    </row>
    <row r="163" customFormat="false" ht="14.25" hidden="false" customHeight="false" outlineLevel="0" collapsed="false">
      <c r="A163" s="0" t="s">
        <v>2718</v>
      </c>
      <c r="B163" s="0" t="s">
        <v>56</v>
      </c>
      <c r="C163" s="0" t="s">
        <v>222</v>
      </c>
      <c r="D163" s="0" t="s">
        <v>1483</v>
      </c>
      <c r="E163" s="0" t="s">
        <v>2719</v>
      </c>
      <c r="F163" s="0" t="s">
        <v>2720</v>
      </c>
      <c r="G163" s="0" t="s">
        <v>2721</v>
      </c>
      <c r="H163" s="0" t="s">
        <v>2722</v>
      </c>
      <c r="I163" s="0" t="s">
        <v>2723</v>
      </c>
      <c r="J163" s="0" t="s">
        <v>1560</v>
      </c>
      <c r="K163" s="0" t="s">
        <v>2540</v>
      </c>
      <c r="L163" s="0" t="s">
        <v>2568</v>
      </c>
      <c r="M163" s="0" t="s">
        <v>2641</v>
      </c>
      <c r="N163" s="0" t="s">
        <v>2658</v>
      </c>
      <c r="O163" s="0" t="s">
        <v>2724</v>
      </c>
      <c r="P163" s="0" t="s">
        <v>2317</v>
      </c>
      <c r="Q163" s="0" t="s">
        <v>2674</v>
      </c>
      <c r="R163" s="0" t="s">
        <v>2725</v>
      </c>
      <c r="S163" s="0" t="s">
        <v>2431</v>
      </c>
      <c r="T163" s="0" t="s">
        <v>2726</v>
      </c>
      <c r="U163" s="0" t="s">
        <v>2727</v>
      </c>
      <c r="V163" s="0" t="s">
        <v>2728</v>
      </c>
      <c r="W163" s="0" t="s">
        <v>2505</v>
      </c>
      <c r="X163" s="0" t="s">
        <v>2674</v>
      </c>
      <c r="Y163" s="0" t="s">
        <v>2661</v>
      </c>
      <c r="Z163" s="0" t="s">
        <v>2004</v>
      </c>
    </row>
    <row r="164" customFormat="false" ht="14.25" hidden="false" customHeight="false" outlineLevel="0" collapsed="false">
      <c r="A164" s="0" t="s">
        <v>2729</v>
      </c>
      <c r="B164" s="0" t="s">
        <v>56</v>
      </c>
      <c r="C164" s="0" t="s">
        <v>799</v>
      </c>
      <c r="D164" s="0" t="s">
        <v>2730</v>
      </c>
      <c r="E164" s="0" t="s">
        <v>195</v>
      </c>
      <c r="F164" s="0" t="s">
        <v>2731</v>
      </c>
      <c r="G164" s="0" t="s">
        <v>2732</v>
      </c>
      <c r="H164" s="0" t="s">
        <v>2733</v>
      </c>
      <c r="I164" s="0" t="s">
        <v>2734</v>
      </c>
      <c r="J164" s="0" t="s">
        <v>1508</v>
      </c>
      <c r="K164" s="0" t="s">
        <v>2503</v>
      </c>
      <c r="L164" s="0" t="s">
        <v>2735</v>
      </c>
      <c r="M164" s="0" t="s">
        <v>2736</v>
      </c>
      <c r="N164" s="0" t="s">
        <v>2737</v>
      </c>
      <c r="O164" s="0" t="s">
        <v>2625</v>
      </c>
      <c r="P164" s="0" t="s">
        <v>2623</v>
      </c>
      <c r="Q164" s="0" t="s">
        <v>2658</v>
      </c>
      <c r="R164" s="0" t="s">
        <v>2738</v>
      </c>
      <c r="S164" s="0" t="s">
        <v>2345</v>
      </c>
      <c r="T164" s="0" t="s">
        <v>2520</v>
      </c>
      <c r="U164" s="0" t="s">
        <v>2739</v>
      </c>
      <c r="V164" s="0" t="s">
        <v>2740</v>
      </c>
      <c r="W164" s="0" t="s">
        <v>2726</v>
      </c>
      <c r="X164" s="0" t="s">
        <v>2741</v>
      </c>
      <c r="Y164" s="0" t="s">
        <v>2715</v>
      </c>
      <c r="Z164" s="0" t="s">
        <v>1865</v>
      </c>
    </row>
    <row r="165" customFormat="false" ht="14.25" hidden="false" customHeight="false" outlineLevel="0" collapsed="false">
      <c r="A165" s="0" t="s">
        <v>2742</v>
      </c>
      <c r="B165" s="0" t="s">
        <v>56</v>
      </c>
      <c r="C165" s="0" t="s">
        <v>386</v>
      </c>
      <c r="D165" s="0" t="s">
        <v>2743</v>
      </c>
      <c r="E165" s="0" t="s">
        <v>2744</v>
      </c>
      <c r="F165" s="0" t="s">
        <v>2745</v>
      </c>
      <c r="G165" s="0" t="s">
        <v>1157</v>
      </c>
      <c r="H165" s="0" t="s">
        <v>2746</v>
      </c>
      <c r="I165" s="0" t="s">
        <v>2747</v>
      </c>
      <c r="J165" s="0" t="s">
        <v>1413</v>
      </c>
      <c r="K165" s="0" t="s">
        <v>2724</v>
      </c>
      <c r="L165" s="0" t="s">
        <v>2715</v>
      </c>
      <c r="M165" s="0" t="s">
        <v>2676</v>
      </c>
      <c r="N165" s="0" t="s">
        <v>2748</v>
      </c>
      <c r="O165" s="0" t="s">
        <v>2749</v>
      </c>
      <c r="P165" s="0" t="s">
        <v>2366</v>
      </c>
      <c r="Q165" s="0" t="s">
        <v>2750</v>
      </c>
      <c r="R165" s="0" t="s">
        <v>2737</v>
      </c>
      <c r="S165" s="0" t="s">
        <v>2229</v>
      </c>
      <c r="T165" s="0" t="s">
        <v>2506</v>
      </c>
      <c r="U165" s="0" t="s">
        <v>2751</v>
      </c>
      <c r="V165" s="0" t="s">
        <v>2752</v>
      </c>
      <c r="W165" s="0" t="s">
        <v>2448</v>
      </c>
      <c r="X165" s="0" t="s">
        <v>2739</v>
      </c>
      <c r="Y165" s="0" t="s">
        <v>2753</v>
      </c>
      <c r="Z165" s="0" t="s">
        <v>2487</v>
      </c>
    </row>
    <row r="166" customFormat="false" ht="14.25" hidden="false" customHeight="false" outlineLevel="0" collapsed="false">
      <c r="A166" s="0" t="s">
        <v>2754</v>
      </c>
      <c r="B166" s="0" t="s">
        <v>56</v>
      </c>
      <c r="C166" s="0" t="s">
        <v>859</v>
      </c>
      <c r="D166" s="0" t="s">
        <v>2755</v>
      </c>
      <c r="E166" s="0" t="s">
        <v>2756</v>
      </c>
      <c r="F166" s="0" t="s">
        <v>2757</v>
      </c>
      <c r="G166" s="0" t="s">
        <v>2758</v>
      </c>
      <c r="H166" s="0" t="s">
        <v>1907</v>
      </c>
      <c r="I166" s="0" t="s">
        <v>2759</v>
      </c>
      <c r="J166" s="0" t="s">
        <v>1574</v>
      </c>
      <c r="K166" s="0" t="s">
        <v>2760</v>
      </c>
      <c r="L166" s="0" t="s">
        <v>2738</v>
      </c>
      <c r="M166" s="0" t="s">
        <v>2676</v>
      </c>
      <c r="N166" s="0" t="s">
        <v>2748</v>
      </c>
      <c r="O166" s="0" t="s">
        <v>2750</v>
      </c>
      <c r="P166" s="0" t="s">
        <v>2429</v>
      </c>
      <c r="Q166" s="0" t="s">
        <v>2728</v>
      </c>
      <c r="R166" s="0" t="s">
        <v>2761</v>
      </c>
      <c r="S166" s="0" t="s">
        <v>2655</v>
      </c>
      <c r="T166" s="0" t="s">
        <v>2715</v>
      </c>
      <c r="U166" s="0" t="s">
        <v>2762</v>
      </c>
      <c r="V166" s="0" t="s">
        <v>2656</v>
      </c>
      <c r="W166" s="0" t="s">
        <v>2492</v>
      </c>
      <c r="X166" s="0" t="s">
        <v>2763</v>
      </c>
      <c r="Y166" s="0" t="s">
        <v>2673</v>
      </c>
      <c r="Z166" s="0" t="s">
        <v>1927</v>
      </c>
    </row>
    <row r="167" customFormat="false" ht="14.25" hidden="false" customHeight="false" outlineLevel="0" collapsed="false">
      <c r="A167" s="0" t="s">
        <v>2764</v>
      </c>
      <c r="B167" s="0" t="s">
        <v>56</v>
      </c>
      <c r="C167" s="0" t="s">
        <v>240</v>
      </c>
      <c r="D167" s="0" t="s">
        <v>2765</v>
      </c>
      <c r="E167" s="0" t="s">
        <v>2766</v>
      </c>
      <c r="F167" s="0" t="s">
        <v>478</v>
      </c>
      <c r="G167" s="0" t="s">
        <v>2767</v>
      </c>
      <c r="H167" s="0" t="s">
        <v>2768</v>
      </c>
      <c r="I167" s="0" t="s">
        <v>2769</v>
      </c>
      <c r="J167" s="0" t="s">
        <v>2770</v>
      </c>
      <c r="K167" s="0" t="s">
        <v>2642</v>
      </c>
      <c r="L167" s="0" t="s">
        <v>2660</v>
      </c>
      <c r="M167" s="0" t="s">
        <v>2717</v>
      </c>
      <c r="N167" s="0" t="s">
        <v>2771</v>
      </c>
      <c r="O167" s="0" t="s">
        <v>2772</v>
      </c>
      <c r="P167" s="0" t="s">
        <v>2773</v>
      </c>
      <c r="Q167" s="0" t="s">
        <v>2774</v>
      </c>
      <c r="R167" s="0" t="s">
        <v>2740</v>
      </c>
      <c r="S167" s="0" t="s">
        <v>2504</v>
      </c>
      <c r="T167" s="0" t="s">
        <v>2716</v>
      </c>
      <c r="U167" s="0" t="s">
        <v>2705</v>
      </c>
      <c r="V167" s="0" t="s">
        <v>2753</v>
      </c>
      <c r="W167" s="0" t="s">
        <v>2586</v>
      </c>
      <c r="X167" s="0" t="s">
        <v>2775</v>
      </c>
      <c r="Y167" s="0" t="s">
        <v>2703</v>
      </c>
      <c r="Z167" s="0" t="s">
        <v>2073</v>
      </c>
    </row>
    <row r="168" customFormat="false" ht="14.25" hidden="false" customHeight="false" outlineLevel="0" collapsed="false">
      <c r="A168" s="0" t="s">
        <v>2776</v>
      </c>
      <c r="B168" s="0" t="s">
        <v>56</v>
      </c>
      <c r="C168" s="0" t="s">
        <v>2777</v>
      </c>
      <c r="D168" s="0" t="s">
        <v>2778</v>
      </c>
      <c r="E168" s="0" t="s">
        <v>500</v>
      </c>
      <c r="F168" s="0" t="s">
        <v>668</v>
      </c>
      <c r="G168" s="0" t="s">
        <v>295</v>
      </c>
      <c r="H168" s="0" t="s">
        <v>2779</v>
      </c>
      <c r="I168" s="0" t="s">
        <v>2780</v>
      </c>
      <c r="J168" s="0" t="s">
        <v>1716</v>
      </c>
      <c r="K168" s="0" t="s">
        <v>2781</v>
      </c>
      <c r="L168" s="0" t="s">
        <v>2782</v>
      </c>
      <c r="M168" s="0" t="s">
        <v>2736</v>
      </c>
      <c r="N168" s="0" t="s">
        <v>2782</v>
      </c>
      <c r="O168" s="0" t="s">
        <v>2752</v>
      </c>
      <c r="P168" s="0" t="s">
        <v>2231</v>
      </c>
      <c r="Q168" s="0" t="s">
        <v>2750</v>
      </c>
      <c r="R168" s="0" t="s">
        <v>2783</v>
      </c>
      <c r="S168" s="0" t="s">
        <v>2570</v>
      </c>
      <c r="T168" s="0" t="s">
        <v>2784</v>
      </c>
      <c r="U168" s="0" t="s">
        <v>2727</v>
      </c>
      <c r="V168" s="0" t="s">
        <v>2785</v>
      </c>
      <c r="W168" s="0" t="s">
        <v>2474</v>
      </c>
      <c r="X168" s="0" t="s">
        <v>2786</v>
      </c>
      <c r="Y168" s="0" t="s">
        <v>2787</v>
      </c>
      <c r="Z168" s="0" t="s">
        <v>2241</v>
      </c>
    </row>
    <row r="169" customFormat="false" ht="14.25" hidden="false" customHeight="false" outlineLevel="0" collapsed="false">
      <c r="A169" s="0" t="s">
        <v>2788</v>
      </c>
      <c r="B169" s="0" t="s">
        <v>56</v>
      </c>
      <c r="C169" s="0" t="s">
        <v>2789</v>
      </c>
      <c r="D169" s="0" t="s">
        <v>2790</v>
      </c>
      <c r="E169" s="0" t="s">
        <v>2791</v>
      </c>
      <c r="F169" s="0" t="s">
        <v>2792</v>
      </c>
      <c r="G169" s="0" t="s">
        <v>2793</v>
      </c>
      <c r="H169" s="0" t="s">
        <v>2794</v>
      </c>
      <c r="I169" s="0" t="s">
        <v>2795</v>
      </c>
      <c r="J169" s="0" t="s">
        <v>2796</v>
      </c>
      <c r="K169" s="0" t="s">
        <v>2522</v>
      </c>
      <c r="L169" s="0" t="s">
        <v>2797</v>
      </c>
      <c r="M169" s="0" t="s">
        <v>2578</v>
      </c>
      <c r="N169" s="0" t="s">
        <v>2798</v>
      </c>
      <c r="O169" s="0" t="s">
        <v>2799</v>
      </c>
      <c r="P169" s="0" t="s">
        <v>2231</v>
      </c>
      <c r="Q169" s="0" t="s">
        <v>2800</v>
      </c>
      <c r="R169" s="0" t="s">
        <v>2801</v>
      </c>
      <c r="S169" s="0" t="s">
        <v>2802</v>
      </c>
      <c r="T169" s="0" t="s">
        <v>2803</v>
      </c>
      <c r="U169" s="0" t="s">
        <v>2772</v>
      </c>
      <c r="V169" s="0" t="s">
        <v>2661</v>
      </c>
      <c r="W169" s="0" t="s">
        <v>2406</v>
      </c>
      <c r="X169" s="0" t="s">
        <v>2804</v>
      </c>
      <c r="Y169" s="0" t="s">
        <v>2805</v>
      </c>
      <c r="Z169" s="0" t="s">
        <v>2167</v>
      </c>
    </row>
    <row r="170" customFormat="false" ht="14.25" hidden="false" customHeight="false" outlineLevel="0" collapsed="false">
      <c r="A170" s="0" t="s">
        <v>2806</v>
      </c>
      <c r="B170" s="0" t="s">
        <v>56</v>
      </c>
      <c r="C170" s="0" t="s">
        <v>2807</v>
      </c>
      <c r="D170" s="0" t="s">
        <v>2808</v>
      </c>
      <c r="E170" s="0" t="s">
        <v>2809</v>
      </c>
      <c r="F170" s="0" t="s">
        <v>2810</v>
      </c>
      <c r="G170" s="0" t="s">
        <v>1057</v>
      </c>
      <c r="H170" s="0" t="s">
        <v>494</v>
      </c>
      <c r="I170" s="0" t="s">
        <v>1735</v>
      </c>
      <c r="J170" s="0" t="s">
        <v>2811</v>
      </c>
      <c r="K170" s="0" t="s">
        <v>2380</v>
      </c>
      <c r="L170" s="0" t="s">
        <v>2812</v>
      </c>
      <c r="M170" s="0" t="s">
        <v>2714</v>
      </c>
      <c r="N170" s="0" t="s">
        <v>2800</v>
      </c>
      <c r="O170" s="0" t="s">
        <v>2813</v>
      </c>
      <c r="P170" s="0" t="s">
        <v>2430</v>
      </c>
      <c r="Q170" s="0" t="s">
        <v>2740</v>
      </c>
      <c r="R170" s="0" t="s">
        <v>2814</v>
      </c>
      <c r="S170" s="0" t="s">
        <v>2661</v>
      </c>
      <c r="T170" s="0" t="s">
        <v>2800</v>
      </c>
      <c r="U170" s="0" t="s">
        <v>2815</v>
      </c>
      <c r="V170" s="0" t="s">
        <v>2693</v>
      </c>
      <c r="W170" s="0" t="s">
        <v>2611</v>
      </c>
      <c r="X170" s="0" t="s">
        <v>2816</v>
      </c>
      <c r="Y170" s="0" t="s">
        <v>2797</v>
      </c>
      <c r="Z170" s="0" t="s">
        <v>2286</v>
      </c>
    </row>
    <row r="171" customFormat="false" ht="14.25" hidden="false" customHeight="false" outlineLevel="0" collapsed="false">
      <c r="A171" s="0" t="s">
        <v>2817</v>
      </c>
      <c r="B171" s="0" t="s">
        <v>56</v>
      </c>
      <c r="C171" s="0" t="s">
        <v>2818</v>
      </c>
      <c r="D171" s="0" t="s">
        <v>2819</v>
      </c>
      <c r="E171" s="0" t="s">
        <v>2820</v>
      </c>
      <c r="F171" s="0" t="s">
        <v>2821</v>
      </c>
      <c r="G171" s="0" t="s">
        <v>2822</v>
      </c>
      <c r="H171" s="0" t="s">
        <v>2823</v>
      </c>
      <c r="I171" s="0" t="s">
        <v>2824</v>
      </c>
      <c r="J171" s="0" t="s">
        <v>1780</v>
      </c>
      <c r="K171" s="0" t="s">
        <v>2704</v>
      </c>
      <c r="L171" s="0" t="s">
        <v>2825</v>
      </c>
      <c r="M171" s="0" t="s">
        <v>2658</v>
      </c>
      <c r="N171" s="0" t="s">
        <v>2826</v>
      </c>
      <c r="O171" s="0" t="s">
        <v>2775</v>
      </c>
      <c r="P171" s="0" t="s">
        <v>2505</v>
      </c>
      <c r="Q171" s="0" t="s">
        <v>2827</v>
      </c>
      <c r="R171" s="0" t="s">
        <v>2828</v>
      </c>
      <c r="S171" s="0" t="s">
        <v>2693</v>
      </c>
      <c r="T171" s="0" t="s">
        <v>2829</v>
      </c>
      <c r="U171" s="0" t="s">
        <v>2830</v>
      </c>
      <c r="V171" s="0" t="s">
        <v>2784</v>
      </c>
      <c r="W171" s="0" t="s">
        <v>2643</v>
      </c>
      <c r="X171" s="0" t="s">
        <v>2831</v>
      </c>
      <c r="Y171" s="0" t="s">
        <v>2660</v>
      </c>
      <c r="Z171" s="0" t="s">
        <v>2832</v>
      </c>
    </row>
    <row r="172" customFormat="false" ht="14.25" hidden="false" customHeight="false" outlineLevel="0" collapsed="false">
      <c r="A172" s="0" t="s">
        <v>2833</v>
      </c>
      <c r="B172" s="0" t="s">
        <v>56</v>
      </c>
      <c r="C172" s="0" t="s">
        <v>172</v>
      </c>
      <c r="D172" s="0" t="s">
        <v>2834</v>
      </c>
      <c r="E172" s="0" t="s">
        <v>2835</v>
      </c>
      <c r="F172" s="0" t="s">
        <v>71</v>
      </c>
      <c r="G172" s="0" t="s">
        <v>642</v>
      </c>
      <c r="H172" s="0" t="s">
        <v>2836</v>
      </c>
      <c r="I172" s="0" t="s">
        <v>2837</v>
      </c>
      <c r="J172" s="0" t="s">
        <v>2838</v>
      </c>
      <c r="K172" s="0" t="s">
        <v>2642</v>
      </c>
      <c r="L172" s="0" t="s">
        <v>2748</v>
      </c>
      <c r="M172" s="0" t="s">
        <v>2628</v>
      </c>
      <c r="N172" s="0" t="s">
        <v>2800</v>
      </c>
      <c r="O172" s="0" t="s">
        <v>2839</v>
      </c>
      <c r="P172" s="0" t="s">
        <v>2445</v>
      </c>
      <c r="Q172" s="0" t="s">
        <v>2738</v>
      </c>
      <c r="R172" s="0" t="s">
        <v>2840</v>
      </c>
      <c r="S172" s="0" t="s">
        <v>2762</v>
      </c>
      <c r="T172" s="0" t="s">
        <v>2814</v>
      </c>
      <c r="U172" s="0" t="s">
        <v>2804</v>
      </c>
      <c r="V172" s="0" t="s">
        <v>2783</v>
      </c>
      <c r="W172" s="0" t="s">
        <v>2760</v>
      </c>
      <c r="X172" s="0" t="s">
        <v>2841</v>
      </c>
      <c r="Y172" s="0" t="s">
        <v>2786</v>
      </c>
      <c r="Z172" s="0" t="s">
        <v>2671</v>
      </c>
    </row>
    <row r="173" customFormat="false" ht="14.25" hidden="false" customHeight="false" outlineLevel="0" collapsed="false">
      <c r="A173" s="0" t="s">
        <v>2842</v>
      </c>
      <c r="B173" s="0" t="s">
        <v>56</v>
      </c>
      <c r="C173" s="0" t="s">
        <v>333</v>
      </c>
      <c r="D173" s="0" t="s">
        <v>2843</v>
      </c>
      <c r="E173" s="0" t="s">
        <v>237</v>
      </c>
      <c r="F173" s="0" t="s">
        <v>217</v>
      </c>
      <c r="G173" s="0" t="s">
        <v>2844</v>
      </c>
      <c r="H173" s="0" t="s">
        <v>1266</v>
      </c>
      <c r="I173" s="0" t="s">
        <v>726</v>
      </c>
      <c r="J173" s="0" t="s">
        <v>2076</v>
      </c>
      <c r="K173" s="0" t="s">
        <v>2801</v>
      </c>
      <c r="L173" s="0" t="s">
        <v>2845</v>
      </c>
      <c r="M173" s="0" t="s">
        <v>2771</v>
      </c>
      <c r="N173" s="0" t="s">
        <v>2741</v>
      </c>
      <c r="O173" s="0" t="s">
        <v>2846</v>
      </c>
      <c r="P173" s="0" t="s">
        <v>2847</v>
      </c>
      <c r="Q173" s="0" t="s">
        <v>2841</v>
      </c>
      <c r="R173" s="0" t="s">
        <v>2848</v>
      </c>
      <c r="S173" s="0" t="s">
        <v>2839</v>
      </c>
      <c r="T173" s="0" t="s">
        <v>2830</v>
      </c>
      <c r="U173" s="0" t="s">
        <v>2814</v>
      </c>
      <c r="V173" s="0" t="s">
        <v>2849</v>
      </c>
      <c r="W173" s="0" t="s">
        <v>2642</v>
      </c>
      <c r="X173" s="0" t="s">
        <v>2850</v>
      </c>
      <c r="Y173" s="0" t="s">
        <v>2851</v>
      </c>
      <c r="Z173" s="0" t="s">
        <v>2406</v>
      </c>
    </row>
    <row r="174" customFormat="false" ht="14.25" hidden="false" customHeight="false" outlineLevel="0" collapsed="false">
      <c r="A174" s="0" t="s">
        <v>2852</v>
      </c>
      <c r="B174" s="0" t="s">
        <v>56</v>
      </c>
      <c r="C174" s="0" t="s">
        <v>481</v>
      </c>
      <c r="D174" s="0" t="s">
        <v>2853</v>
      </c>
      <c r="E174" s="0" t="s">
        <v>2854</v>
      </c>
      <c r="F174" s="0" t="s">
        <v>365</v>
      </c>
      <c r="G174" s="0" t="s">
        <v>2855</v>
      </c>
      <c r="H174" s="0" t="s">
        <v>1193</v>
      </c>
      <c r="I174" s="0" t="s">
        <v>2856</v>
      </c>
      <c r="J174" s="0" t="s">
        <v>1980</v>
      </c>
      <c r="K174" s="0" t="s">
        <v>2831</v>
      </c>
      <c r="L174" s="0" t="s">
        <v>2857</v>
      </c>
      <c r="M174" s="0" t="s">
        <v>2841</v>
      </c>
      <c r="N174" s="0" t="s">
        <v>2737</v>
      </c>
      <c r="O174" s="0" t="s">
        <v>2858</v>
      </c>
      <c r="P174" s="0" t="s">
        <v>2728</v>
      </c>
      <c r="Q174" s="0" t="s">
        <v>2859</v>
      </c>
      <c r="R174" s="0" t="s">
        <v>2840</v>
      </c>
      <c r="S174" s="0" t="s">
        <v>2860</v>
      </c>
      <c r="T174" s="0" t="s">
        <v>2804</v>
      </c>
      <c r="U174" s="0" t="s">
        <v>2825</v>
      </c>
      <c r="V174" s="0" t="s">
        <v>2845</v>
      </c>
      <c r="W174" s="0" t="s">
        <v>2741</v>
      </c>
      <c r="X174" s="0" t="s">
        <v>2861</v>
      </c>
      <c r="Y174" s="0" t="s">
        <v>2862</v>
      </c>
      <c r="Z174" s="0" t="s">
        <v>2541</v>
      </c>
    </row>
    <row r="175" customFormat="false" ht="14.25" hidden="false" customHeight="false" outlineLevel="0" collapsed="false">
      <c r="A175" s="0" t="s">
        <v>2863</v>
      </c>
      <c r="B175" s="0" t="s">
        <v>56</v>
      </c>
      <c r="C175" s="0" t="s">
        <v>2864</v>
      </c>
      <c r="D175" s="0" t="s">
        <v>2855</v>
      </c>
      <c r="E175" s="0" t="s">
        <v>121</v>
      </c>
      <c r="F175" s="0" t="s">
        <v>958</v>
      </c>
      <c r="G175" s="0" t="s">
        <v>2865</v>
      </c>
      <c r="H175" s="0" t="s">
        <v>780</v>
      </c>
      <c r="I175" s="0" t="s">
        <v>267</v>
      </c>
      <c r="J175" s="0" t="s">
        <v>2866</v>
      </c>
      <c r="K175" s="0" t="s">
        <v>2867</v>
      </c>
      <c r="L175" s="0" t="s">
        <v>2868</v>
      </c>
      <c r="M175" s="0" t="s">
        <v>2862</v>
      </c>
      <c r="N175" s="0" t="s">
        <v>2816</v>
      </c>
      <c r="O175" s="0" t="s">
        <v>2869</v>
      </c>
      <c r="P175" s="0" t="s">
        <v>2803</v>
      </c>
      <c r="Q175" s="0" t="s">
        <v>2870</v>
      </c>
      <c r="R175" s="0" t="s">
        <v>2831</v>
      </c>
      <c r="S175" s="0" t="s">
        <v>2850</v>
      </c>
      <c r="T175" s="0" t="s">
        <v>2849</v>
      </c>
      <c r="U175" s="0" t="s">
        <v>2783</v>
      </c>
      <c r="V175" s="0" t="s">
        <v>2871</v>
      </c>
      <c r="W175" s="0" t="s">
        <v>2739</v>
      </c>
      <c r="X175" s="0" t="s">
        <v>2872</v>
      </c>
      <c r="Y175" s="0" t="s">
        <v>2869</v>
      </c>
      <c r="Z175" s="0" t="s">
        <v>2802</v>
      </c>
    </row>
    <row r="176" customFormat="false" ht="14.25" hidden="false" customHeight="false" outlineLevel="0" collapsed="false">
      <c r="A176" s="0" t="s">
        <v>2873</v>
      </c>
      <c r="B176" s="0" t="s">
        <v>56</v>
      </c>
      <c r="C176" s="0" t="s">
        <v>2874</v>
      </c>
      <c r="D176" s="0" t="s">
        <v>2875</v>
      </c>
      <c r="E176" s="0" t="s">
        <v>1576</v>
      </c>
      <c r="F176" s="0" t="s">
        <v>2876</v>
      </c>
      <c r="G176" s="0" t="s">
        <v>746</v>
      </c>
      <c r="H176" s="0" t="s">
        <v>502</v>
      </c>
      <c r="I176" s="0" t="s">
        <v>583</v>
      </c>
      <c r="J176" s="0" t="s">
        <v>2135</v>
      </c>
      <c r="K176" s="0" t="s">
        <v>2877</v>
      </c>
      <c r="L176" s="0" t="s">
        <v>2878</v>
      </c>
      <c r="M176" s="0" t="s">
        <v>2869</v>
      </c>
      <c r="N176" s="0" t="s">
        <v>2879</v>
      </c>
      <c r="O176" s="0" t="s">
        <v>2828</v>
      </c>
      <c r="P176" s="0" t="s">
        <v>2753</v>
      </c>
      <c r="Q176" s="0" t="s">
        <v>2739</v>
      </c>
      <c r="R176" s="0" t="s">
        <v>2831</v>
      </c>
      <c r="S176" s="0" t="s">
        <v>2880</v>
      </c>
      <c r="T176" s="0" t="s">
        <v>2798</v>
      </c>
      <c r="U176" s="0" t="s">
        <v>2870</v>
      </c>
      <c r="V176" s="0" t="s">
        <v>2881</v>
      </c>
      <c r="W176" s="0" t="s">
        <v>2740</v>
      </c>
      <c r="X176" s="0" t="s">
        <v>2882</v>
      </c>
      <c r="Y176" s="0" t="s">
        <v>2831</v>
      </c>
      <c r="Z176" s="0" t="s">
        <v>2625</v>
      </c>
    </row>
    <row r="177" customFormat="false" ht="14.25" hidden="false" customHeight="false" outlineLevel="0" collapsed="false">
      <c r="A177" s="0" t="s">
        <v>2883</v>
      </c>
      <c r="B177" s="0" t="s">
        <v>56</v>
      </c>
      <c r="C177" s="0" t="s">
        <v>707</v>
      </c>
      <c r="D177" s="0" t="s">
        <v>2884</v>
      </c>
      <c r="E177" s="0" t="s">
        <v>2885</v>
      </c>
      <c r="F177" s="0" t="s">
        <v>1429</v>
      </c>
      <c r="G177" s="0" t="s">
        <v>2886</v>
      </c>
      <c r="H177" s="0" t="s">
        <v>860</v>
      </c>
      <c r="I177" s="0" t="s">
        <v>2887</v>
      </c>
      <c r="J177" s="0" t="s">
        <v>2330</v>
      </c>
      <c r="K177" s="0" t="s">
        <v>2738</v>
      </c>
      <c r="L177" s="0" t="s">
        <v>2888</v>
      </c>
      <c r="M177" s="0" t="s">
        <v>2889</v>
      </c>
      <c r="N177" s="0" t="s">
        <v>2890</v>
      </c>
      <c r="O177" s="0" t="s">
        <v>2862</v>
      </c>
      <c r="P177" s="0" t="s">
        <v>2736</v>
      </c>
      <c r="Q177" s="0" t="s">
        <v>2839</v>
      </c>
      <c r="R177" s="0" t="s">
        <v>2891</v>
      </c>
      <c r="S177" s="0" t="s">
        <v>2892</v>
      </c>
      <c r="T177" s="0" t="s">
        <v>2893</v>
      </c>
      <c r="U177" s="0" t="s">
        <v>2762</v>
      </c>
      <c r="V177" s="0" t="s">
        <v>2894</v>
      </c>
      <c r="W177" s="0" t="s">
        <v>2867</v>
      </c>
      <c r="X177" s="0" t="s">
        <v>2895</v>
      </c>
      <c r="Y177" s="0" t="s">
        <v>2896</v>
      </c>
      <c r="Z177" s="0" t="s">
        <v>2613</v>
      </c>
    </row>
    <row r="178" customFormat="false" ht="14.25" hidden="false" customHeight="false" outlineLevel="0" collapsed="false">
      <c r="A178" s="0" t="s">
        <v>2897</v>
      </c>
      <c r="B178" s="0" t="s">
        <v>56</v>
      </c>
      <c r="C178" s="0" t="s">
        <v>1338</v>
      </c>
      <c r="D178" s="0" t="s">
        <v>2898</v>
      </c>
      <c r="E178" s="0" t="s">
        <v>583</v>
      </c>
      <c r="F178" s="0" t="s">
        <v>1131</v>
      </c>
      <c r="G178" s="0" t="s">
        <v>1929</v>
      </c>
      <c r="H178" s="0" t="s">
        <v>964</v>
      </c>
      <c r="I178" s="0" t="s">
        <v>2899</v>
      </c>
      <c r="J178" s="0" t="s">
        <v>2288</v>
      </c>
      <c r="K178" s="0" t="s">
        <v>2772</v>
      </c>
      <c r="L178" s="0" t="s">
        <v>2900</v>
      </c>
      <c r="M178" s="0" t="s">
        <v>2840</v>
      </c>
      <c r="N178" s="0" t="s">
        <v>2901</v>
      </c>
      <c r="O178" s="0" t="s">
        <v>2902</v>
      </c>
      <c r="P178" s="0" t="s">
        <v>2787</v>
      </c>
      <c r="Q178" s="0" t="s">
        <v>2903</v>
      </c>
      <c r="R178" s="0" t="s">
        <v>2904</v>
      </c>
      <c r="S178" s="0" t="s">
        <v>2905</v>
      </c>
      <c r="T178" s="0" t="s">
        <v>2891</v>
      </c>
      <c r="U178" s="0" t="s">
        <v>2804</v>
      </c>
      <c r="V178" s="0" t="s">
        <v>2882</v>
      </c>
      <c r="W178" s="0" t="s">
        <v>2783</v>
      </c>
      <c r="X178" s="0" t="s">
        <v>2906</v>
      </c>
      <c r="Y178" s="0" t="s">
        <v>2907</v>
      </c>
      <c r="Z178" s="0" t="s">
        <v>2908</v>
      </c>
    </row>
    <row r="179" customFormat="false" ht="14.25" hidden="false" customHeight="false" outlineLevel="0" collapsed="false">
      <c r="A179" s="0" t="s">
        <v>2909</v>
      </c>
      <c r="B179" s="0" t="s">
        <v>56</v>
      </c>
      <c r="C179" s="0" t="s">
        <v>1911</v>
      </c>
      <c r="D179" s="0" t="s">
        <v>1374</v>
      </c>
      <c r="E179" s="0" t="s">
        <v>2910</v>
      </c>
      <c r="F179" s="0" t="s">
        <v>1589</v>
      </c>
      <c r="G179" s="0" t="s">
        <v>2911</v>
      </c>
      <c r="H179" s="0" t="s">
        <v>1096</v>
      </c>
      <c r="I179" s="0" t="s">
        <v>2912</v>
      </c>
      <c r="J179" s="0" t="s">
        <v>2072</v>
      </c>
      <c r="K179" s="0" t="s">
        <v>2628</v>
      </c>
      <c r="L179" s="0" t="s">
        <v>2913</v>
      </c>
      <c r="M179" s="0" t="s">
        <v>2814</v>
      </c>
      <c r="N179" s="0" t="s">
        <v>2914</v>
      </c>
      <c r="O179" s="0" t="s">
        <v>2915</v>
      </c>
      <c r="P179" s="0" t="s">
        <v>2587</v>
      </c>
      <c r="Q179" s="0" t="s">
        <v>2879</v>
      </c>
      <c r="R179" s="0" t="s">
        <v>2916</v>
      </c>
      <c r="S179" s="0" t="s">
        <v>2881</v>
      </c>
      <c r="T179" s="0" t="s">
        <v>2914</v>
      </c>
      <c r="U179" s="0" t="s">
        <v>2893</v>
      </c>
      <c r="V179" s="0" t="s">
        <v>2917</v>
      </c>
      <c r="W179" s="0" t="s">
        <v>2716</v>
      </c>
      <c r="X179" s="0" t="s">
        <v>2906</v>
      </c>
      <c r="Y179" s="0" t="s">
        <v>24</v>
      </c>
      <c r="Z179" s="0" t="s">
        <v>2750</v>
      </c>
    </row>
    <row r="180" customFormat="false" ht="14.25" hidden="false" customHeight="false" outlineLevel="0" collapsed="false">
      <c r="A180" s="0" t="s">
        <v>2918</v>
      </c>
      <c r="B180" s="0" t="s">
        <v>56</v>
      </c>
      <c r="C180" s="0" t="s">
        <v>903</v>
      </c>
      <c r="D180" s="0" t="s">
        <v>1131</v>
      </c>
      <c r="E180" s="0" t="s">
        <v>1058</v>
      </c>
      <c r="F180" s="0" t="s">
        <v>2919</v>
      </c>
      <c r="G180" s="0" t="s">
        <v>1308</v>
      </c>
      <c r="H180" s="0" t="s">
        <v>1245</v>
      </c>
      <c r="I180" s="0" t="s">
        <v>1994</v>
      </c>
      <c r="J180" s="0" t="s">
        <v>2226</v>
      </c>
      <c r="K180" s="0" t="s">
        <v>2657</v>
      </c>
      <c r="L180" s="0" t="s">
        <v>2920</v>
      </c>
      <c r="M180" s="0" t="s">
        <v>2831</v>
      </c>
      <c r="N180" s="0" t="s">
        <v>2905</v>
      </c>
      <c r="O180" s="0" t="s">
        <v>2921</v>
      </c>
      <c r="P180" s="0" t="s">
        <v>2805</v>
      </c>
      <c r="Q180" s="0" t="s">
        <v>2841</v>
      </c>
      <c r="R180" s="0" t="s">
        <v>2901</v>
      </c>
      <c r="S180" s="0" t="s">
        <v>2922</v>
      </c>
      <c r="T180" s="0" t="s">
        <v>2892</v>
      </c>
      <c r="U180" s="0" t="s">
        <v>2851</v>
      </c>
      <c r="V180" s="0" t="s">
        <v>2894</v>
      </c>
      <c r="W180" s="0" t="s">
        <v>2923</v>
      </c>
      <c r="X180" s="0" t="s">
        <v>2924</v>
      </c>
      <c r="Y180" s="0" t="s">
        <v>2925</v>
      </c>
      <c r="Z180" s="0" t="s">
        <v>2725</v>
      </c>
    </row>
    <row r="181" customFormat="false" ht="14.25" hidden="false" customHeight="false" outlineLevel="0" collapsed="false">
      <c r="A181" s="0" t="s">
        <v>2926</v>
      </c>
      <c r="B181" s="0" t="s">
        <v>56</v>
      </c>
      <c r="C181" s="0" t="s">
        <v>1152</v>
      </c>
      <c r="D181" s="0" t="s">
        <v>1290</v>
      </c>
      <c r="E181" s="0" t="s">
        <v>2927</v>
      </c>
      <c r="F181" s="0" t="s">
        <v>1398</v>
      </c>
      <c r="G181" s="0" t="s">
        <v>2928</v>
      </c>
      <c r="H181" s="0" t="s">
        <v>1433</v>
      </c>
      <c r="I181" s="0" t="s">
        <v>2929</v>
      </c>
      <c r="J181" s="0" t="s">
        <v>2832</v>
      </c>
      <c r="K181" s="0" t="s">
        <v>2815</v>
      </c>
      <c r="L181" s="0" t="s">
        <v>2920</v>
      </c>
      <c r="M181" s="0" t="s">
        <v>2907</v>
      </c>
      <c r="N181" s="0" t="s">
        <v>2930</v>
      </c>
      <c r="O181" s="0" t="s">
        <v>2931</v>
      </c>
      <c r="P181" s="0" t="s">
        <v>2870</v>
      </c>
      <c r="Q181" s="0" t="s">
        <v>2840</v>
      </c>
      <c r="R181" s="0" t="s">
        <v>2932</v>
      </c>
      <c r="S181" s="0" t="s">
        <v>2933</v>
      </c>
      <c r="T181" s="0" t="s">
        <v>2934</v>
      </c>
      <c r="U181" s="0" t="s">
        <v>2920</v>
      </c>
      <c r="V181" s="0" t="s">
        <v>2860</v>
      </c>
      <c r="W181" s="0" t="s">
        <v>2845</v>
      </c>
      <c r="X181" s="0" t="s">
        <v>2880</v>
      </c>
      <c r="Y181" s="0" t="s">
        <v>2797</v>
      </c>
      <c r="Z181" s="0" t="s">
        <v>2849</v>
      </c>
    </row>
    <row r="182" customFormat="false" ht="14.25" hidden="false" customHeight="false" outlineLevel="0" collapsed="false">
      <c r="A182" s="0" t="s">
        <v>2935</v>
      </c>
      <c r="B182" s="0" t="s">
        <v>56</v>
      </c>
      <c r="C182" s="0" t="s">
        <v>1411</v>
      </c>
      <c r="D182" s="0" t="s">
        <v>2702</v>
      </c>
      <c r="E182" s="0" t="s">
        <v>1502</v>
      </c>
      <c r="F182" s="0" t="s">
        <v>1661</v>
      </c>
      <c r="G182" s="0" t="s">
        <v>1760</v>
      </c>
      <c r="H182" s="0" t="s">
        <v>2796</v>
      </c>
      <c r="I182" s="0" t="s">
        <v>2192</v>
      </c>
      <c r="J182" s="0" t="s">
        <v>2347</v>
      </c>
      <c r="K182" s="0" t="s">
        <v>2830</v>
      </c>
      <c r="L182" s="0" t="s">
        <v>2904</v>
      </c>
      <c r="M182" s="0" t="s">
        <v>2936</v>
      </c>
      <c r="N182" s="0" t="s">
        <v>2937</v>
      </c>
      <c r="O182" s="0" t="s">
        <v>2938</v>
      </c>
      <c r="P182" s="0" t="s">
        <v>24</v>
      </c>
      <c r="Q182" s="0" t="s">
        <v>2939</v>
      </c>
      <c r="R182" s="0" t="s">
        <v>2880</v>
      </c>
      <c r="S182" s="0" t="s">
        <v>2871</v>
      </c>
      <c r="T182" s="0" t="s">
        <v>2917</v>
      </c>
      <c r="U182" s="0" t="s">
        <v>2914</v>
      </c>
      <c r="V182" s="0" t="s">
        <v>2940</v>
      </c>
      <c r="W182" s="0" t="s">
        <v>2868</v>
      </c>
      <c r="X182" s="0" t="s">
        <v>2941</v>
      </c>
      <c r="Y182" s="0" t="s">
        <v>2830</v>
      </c>
      <c r="Z182" s="0" t="s">
        <v>2942</v>
      </c>
    </row>
    <row r="183" customFormat="false" ht="14.25" hidden="false" customHeight="false" outlineLevel="0" collapsed="false">
      <c r="A183" s="0" t="s">
        <v>2943</v>
      </c>
      <c r="B183" s="0" t="s">
        <v>56</v>
      </c>
      <c r="C183" s="0" t="s">
        <v>1781</v>
      </c>
      <c r="D183" s="0" t="s">
        <v>1760</v>
      </c>
      <c r="E183" s="0" t="s">
        <v>2026</v>
      </c>
      <c r="F183" s="0" t="s">
        <v>1882</v>
      </c>
      <c r="G183" s="0" t="s">
        <v>2944</v>
      </c>
      <c r="H183" s="0" t="s">
        <v>1698</v>
      </c>
      <c r="I183" s="0" t="s">
        <v>2614</v>
      </c>
      <c r="J183" s="0" t="s">
        <v>2671</v>
      </c>
      <c r="K183" s="0" t="s">
        <v>2775</v>
      </c>
      <c r="L183" s="0" t="s">
        <v>2945</v>
      </c>
      <c r="M183" s="0" t="s">
        <v>2892</v>
      </c>
      <c r="N183" s="0" t="s">
        <v>2892</v>
      </c>
      <c r="O183" s="0" t="s">
        <v>2946</v>
      </c>
      <c r="P183" s="0" t="s">
        <v>2771</v>
      </c>
      <c r="Q183" s="0" t="s">
        <v>2881</v>
      </c>
      <c r="R183" s="0" t="s">
        <v>2850</v>
      </c>
      <c r="S183" s="0" t="s">
        <v>2947</v>
      </c>
      <c r="T183" s="0" t="s">
        <v>2948</v>
      </c>
      <c r="U183" s="0" t="s">
        <v>2937</v>
      </c>
      <c r="V183" s="0" t="s">
        <v>2949</v>
      </c>
      <c r="W183" s="0" t="s">
        <v>2902</v>
      </c>
      <c r="X183" s="0" t="s">
        <v>2895</v>
      </c>
      <c r="Y183" s="0" t="s">
        <v>2814</v>
      </c>
      <c r="Z183" s="0" t="s">
        <v>2841</v>
      </c>
    </row>
    <row r="184" customFormat="false" ht="14.25" hidden="false" customHeight="false" outlineLevel="0" collapsed="false">
      <c r="A184" s="0" t="s">
        <v>2950</v>
      </c>
      <c r="B184" s="0" t="s">
        <v>56</v>
      </c>
      <c r="C184" s="0" t="s">
        <v>2054</v>
      </c>
      <c r="D184" s="0" t="s">
        <v>2944</v>
      </c>
      <c r="E184" s="0" t="s">
        <v>1575</v>
      </c>
      <c r="F184" s="0" t="s">
        <v>2951</v>
      </c>
      <c r="G184" s="0" t="s">
        <v>2036</v>
      </c>
      <c r="H184" s="0" t="s">
        <v>1980</v>
      </c>
      <c r="I184" s="0" t="s">
        <v>2132</v>
      </c>
      <c r="J184" s="0" t="s">
        <v>2248</v>
      </c>
      <c r="K184" s="0" t="s">
        <v>2952</v>
      </c>
      <c r="L184" s="0" t="s">
        <v>2916</v>
      </c>
      <c r="M184" s="0" t="s">
        <v>2946</v>
      </c>
      <c r="N184" s="0" t="s">
        <v>2953</v>
      </c>
      <c r="O184" s="0" t="s">
        <v>2954</v>
      </c>
      <c r="P184" s="0" t="s">
        <v>2829</v>
      </c>
      <c r="Q184" s="0" t="s">
        <v>2945</v>
      </c>
      <c r="R184" s="0" t="s">
        <v>2881</v>
      </c>
      <c r="S184" s="0" t="s">
        <v>2913</v>
      </c>
      <c r="T184" s="0" t="s">
        <v>2907</v>
      </c>
      <c r="U184" s="0" t="s">
        <v>2892</v>
      </c>
      <c r="V184" s="0" t="s">
        <v>2955</v>
      </c>
      <c r="W184" s="0" t="s">
        <v>2930</v>
      </c>
      <c r="X184" s="0" t="s">
        <v>2892</v>
      </c>
      <c r="Y184" s="0" t="s">
        <v>2956</v>
      </c>
      <c r="Z184" s="0" t="s">
        <v>2739</v>
      </c>
    </row>
    <row r="185" customFormat="false" ht="14.25" hidden="false" customHeight="false" outlineLevel="0" collapsed="false">
      <c r="A185" s="0" t="s">
        <v>2957</v>
      </c>
      <c r="B185" s="0" t="s">
        <v>56</v>
      </c>
      <c r="C185" s="0" t="s">
        <v>2076</v>
      </c>
      <c r="D185" s="0" t="s">
        <v>2103</v>
      </c>
      <c r="E185" s="0" t="s">
        <v>1733</v>
      </c>
      <c r="F185" s="0" t="s">
        <v>2672</v>
      </c>
      <c r="G185" s="0" t="s">
        <v>2331</v>
      </c>
      <c r="H185" s="0" t="s">
        <v>2958</v>
      </c>
      <c r="I185" s="0" t="s">
        <v>2009</v>
      </c>
      <c r="J185" s="0" t="s">
        <v>2461</v>
      </c>
      <c r="K185" s="0" t="s">
        <v>2953</v>
      </c>
      <c r="L185" s="0" t="s">
        <v>2959</v>
      </c>
      <c r="M185" s="0" t="s">
        <v>2954</v>
      </c>
      <c r="N185" s="0" t="s">
        <v>2892</v>
      </c>
      <c r="O185" s="0" t="s">
        <v>2892</v>
      </c>
      <c r="P185" s="0" t="s">
        <v>2867</v>
      </c>
      <c r="Q185" s="0" t="s">
        <v>2960</v>
      </c>
      <c r="R185" s="0" t="s">
        <v>2961</v>
      </c>
      <c r="S185" s="0" t="s">
        <v>2946</v>
      </c>
      <c r="T185" s="0" t="s">
        <v>2840</v>
      </c>
      <c r="U185" s="0" t="s">
        <v>2938</v>
      </c>
      <c r="V185" s="0" t="s">
        <v>2962</v>
      </c>
      <c r="W185" s="0" t="s">
        <v>2963</v>
      </c>
      <c r="X185" s="0" t="s">
        <v>2963</v>
      </c>
      <c r="Y185" s="0" t="s">
        <v>2932</v>
      </c>
      <c r="Z185" s="0" t="s">
        <v>2771</v>
      </c>
    </row>
    <row r="186" customFormat="false" ht="14.25" hidden="false" customHeight="false" outlineLevel="0" collapsed="false">
      <c r="A186" s="0" t="s">
        <v>2964</v>
      </c>
      <c r="B186" s="0" t="s">
        <v>56</v>
      </c>
      <c r="C186" s="0" t="s">
        <v>2038</v>
      </c>
      <c r="D186" s="0" t="s">
        <v>2297</v>
      </c>
      <c r="E186" s="0" t="s">
        <v>1829</v>
      </c>
      <c r="F186" s="0" t="s">
        <v>2623</v>
      </c>
      <c r="G186" s="0" t="s">
        <v>2570</v>
      </c>
      <c r="H186" s="0" t="s">
        <v>2433</v>
      </c>
      <c r="I186" s="0" t="s">
        <v>2346</v>
      </c>
      <c r="J186" s="0" t="s">
        <v>2626</v>
      </c>
      <c r="K186" s="0" t="s">
        <v>2892</v>
      </c>
      <c r="L186" s="0" t="s">
        <v>2954</v>
      </c>
      <c r="M186" s="0" t="s">
        <v>2930</v>
      </c>
      <c r="N186" s="0" t="s">
        <v>2894</v>
      </c>
      <c r="O186" s="0" t="s">
        <v>2882</v>
      </c>
      <c r="P186" s="0" t="s">
        <v>2965</v>
      </c>
      <c r="Q186" s="0" t="s">
        <v>2892</v>
      </c>
      <c r="R186" s="0" t="s">
        <v>2924</v>
      </c>
      <c r="S186" s="0" t="s">
        <v>2963</v>
      </c>
      <c r="T186" s="0" t="s">
        <v>2804</v>
      </c>
      <c r="U186" s="0" t="s">
        <v>2904</v>
      </c>
      <c r="V186" s="0" t="s">
        <v>2892</v>
      </c>
      <c r="W186" s="0" t="s">
        <v>2892</v>
      </c>
      <c r="X186" s="0" t="s">
        <v>2916</v>
      </c>
      <c r="Y186" s="0" t="s">
        <v>2966</v>
      </c>
      <c r="Z186" s="0" t="s">
        <v>24</v>
      </c>
    </row>
    <row r="187" customFormat="false" ht="14.25" hidden="false" customHeight="false" outlineLevel="0" collapsed="false">
      <c r="A187" s="0" t="s">
        <v>2967</v>
      </c>
      <c r="B187" s="0" t="s">
        <v>56</v>
      </c>
      <c r="C187" s="0" t="s">
        <v>2196</v>
      </c>
      <c r="D187" s="0" t="s">
        <v>2551</v>
      </c>
      <c r="E187" s="0" t="s">
        <v>2968</v>
      </c>
      <c r="F187" s="0" t="s">
        <v>2908</v>
      </c>
      <c r="G187" s="0" t="s">
        <v>2676</v>
      </c>
      <c r="H187" s="0" t="s">
        <v>2509</v>
      </c>
      <c r="I187" s="0" t="s">
        <v>2494</v>
      </c>
      <c r="J187" s="0" t="s">
        <v>2969</v>
      </c>
      <c r="K187" s="0" t="s">
        <v>2970</v>
      </c>
      <c r="L187" s="0" t="s">
        <v>2971</v>
      </c>
      <c r="M187" s="0" t="s">
        <v>2894</v>
      </c>
      <c r="N187" s="0" t="s">
        <v>2972</v>
      </c>
      <c r="O187" s="0" t="s">
        <v>2930</v>
      </c>
      <c r="P187" s="0" t="s">
        <v>2752</v>
      </c>
      <c r="Q187" s="0" t="s">
        <v>2959</v>
      </c>
      <c r="R187" s="0" t="s">
        <v>2973</v>
      </c>
      <c r="S187" s="0" t="s">
        <v>2938</v>
      </c>
      <c r="T187" s="0" t="s">
        <v>2814</v>
      </c>
      <c r="U187" s="0" t="s">
        <v>2913</v>
      </c>
      <c r="V187" s="0" t="s">
        <v>2971</v>
      </c>
      <c r="W187" s="0" t="s">
        <v>2974</v>
      </c>
      <c r="X187" s="0" t="s">
        <v>2890</v>
      </c>
      <c r="Y187" s="0" t="s">
        <v>2974</v>
      </c>
      <c r="Z187" s="0" t="s">
        <v>2871</v>
      </c>
    </row>
    <row r="188" customFormat="false" ht="14.25" hidden="false" customHeight="false" outlineLevel="0" collapsed="false">
      <c r="A188" s="0" t="s">
        <v>2975</v>
      </c>
      <c r="B188" s="0" t="s">
        <v>56</v>
      </c>
      <c r="C188" s="0" t="s">
        <v>2510</v>
      </c>
      <c r="D188" s="0" t="s">
        <v>2626</v>
      </c>
      <c r="E188" s="0" t="s">
        <v>2392</v>
      </c>
      <c r="F188" s="0" t="s">
        <v>2645</v>
      </c>
      <c r="G188" s="0" t="s">
        <v>2813</v>
      </c>
      <c r="H188" s="0" t="s">
        <v>2805</v>
      </c>
      <c r="I188" s="0" t="s">
        <v>2716</v>
      </c>
      <c r="J188" s="0" t="s">
        <v>2925</v>
      </c>
      <c r="K188" s="0" t="s">
        <v>2890</v>
      </c>
      <c r="L188" s="0" t="s">
        <v>2892</v>
      </c>
      <c r="M188" s="0" t="s">
        <v>2945</v>
      </c>
      <c r="N188" s="0" t="s">
        <v>2976</v>
      </c>
      <c r="O188" s="0" t="s">
        <v>2945</v>
      </c>
      <c r="P188" s="0" t="s">
        <v>2804</v>
      </c>
      <c r="Q188" s="0" t="s">
        <v>2948</v>
      </c>
      <c r="R188" s="0" t="s">
        <v>2906</v>
      </c>
      <c r="S188" s="0" t="s">
        <v>2906</v>
      </c>
      <c r="T188" s="0" t="s">
        <v>2977</v>
      </c>
      <c r="U188" s="0" t="s">
        <v>2978</v>
      </c>
      <c r="V188" s="0" t="s">
        <v>2895</v>
      </c>
      <c r="W188" s="0" t="s">
        <v>2979</v>
      </c>
      <c r="X188" s="0" t="s">
        <v>2901</v>
      </c>
      <c r="Y188" s="0" t="s">
        <v>2892</v>
      </c>
      <c r="Z188" s="0" t="s">
        <v>2907</v>
      </c>
    </row>
    <row r="189" customFormat="false" ht="14.25" hidden="false" customHeight="false" outlineLevel="0" collapsed="false">
      <c r="A189" s="0" t="s">
        <v>2980</v>
      </c>
      <c r="B189" s="0" t="s">
        <v>56</v>
      </c>
      <c r="C189" s="0" t="s">
        <v>2737</v>
      </c>
      <c r="D189" s="0" t="s">
        <v>2981</v>
      </c>
      <c r="E189" s="0" t="s">
        <v>2826</v>
      </c>
      <c r="F189" s="0" t="s">
        <v>2982</v>
      </c>
      <c r="G189" s="0" t="s">
        <v>2914</v>
      </c>
      <c r="H189" s="0" t="s">
        <v>2983</v>
      </c>
      <c r="I189" s="0" t="s">
        <v>2903</v>
      </c>
      <c r="J189" s="0" t="s">
        <v>2984</v>
      </c>
      <c r="K189" s="0" t="s">
        <v>2902</v>
      </c>
      <c r="L189" s="0" t="s">
        <v>2946</v>
      </c>
      <c r="M189" s="0" t="s">
        <v>2945</v>
      </c>
      <c r="N189" s="0" t="s">
        <v>2976</v>
      </c>
      <c r="O189" s="0" t="s">
        <v>2984</v>
      </c>
      <c r="P189" s="0" t="s">
        <v>2902</v>
      </c>
      <c r="Q189" s="0" t="s">
        <v>2850</v>
      </c>
      <c r="R189" s="0" t="s">
        <v>2985</v>
      </c>
      <c r="S189" s="0" t="s">
        <v>2982</v>
      </c>
      <c r="T189" s="0" t="s">
        <v>2915</v>
      </c>
      <c r="U189" s="0" t="s">
        <v>2839</v>
      </c>
      <c r="V189" s="0" t="s">
        <v>2972</v>
      </c>
      <c r="W189" s="0" t="s">
        <v>2984</v>
      </c>
      <c r="X189" s="0" t="s">
        <v>2945</v>
      </c>
      <c r="Y189" s="0" t="s">
        <v>2970</v>
      </c>
      <c r="Z189" s="0" t="s">
        <v>2955</v>
      </c>
    </row>
    <row r="190" customFormat="false" ht="14.25" hidden="false" customHeight="false" outlineLevel="0" collapsed="false">
      <c r="A190" s="0" t="s">
        <v>2986</v>
      </c>
      <c r="B190" s="0" t="s">
        <v>56</v>
      </c>
      <c r="C190" s="0" t="s">
        <v>2892</v>
      </c>
      <c r="D190" s="0" t="s">
        <v>2892</v>
      </c>
      <c r="E190" s="0" t="s">
        <v>2892</v>
      </c>
      <c r="F190" s="0" t="s">
        <v>2892</v>
      </c>
      <c r="G190" s="0" t="s">
        <v>2892</v>
      </c>
      <c r="H190" s="0" t="s">
        <v>2892</v>
      </c>
      <c r="I190" s="0" t="s">
        <v>2892</v>
      </c>
      <c r="J190" s="0" t="s">
        <v>2892</v>
      </c>
      <c r="K190" s="0" t="s">
        <v>2798</v>
      </c>
      <c r="L190" s="0" t="s">
        <v>2963</v>
      </c>
      <c r="M190" s="0" t="s">
        <v>2901</v>
      </c>
      <c r="N190" s="0" t="s">
        <v>2906</v>
      </c>
      <c r="O190" s="0" t="s">
        <v>2904</v>
      </c>
      <c r="P190" s="0" t="s">
        <v>2892</v>
      </c>
      <c r="Q190" s="0" t="s">
        <v>2645</v>
      </c>
      <c r="R190" s="0" t="s">
        <v>2892</v>
      </c>
      <c r="S190" s="0" t="s">
        <v>2775</v>
      </c>
      <c r="T190" s="0" t="s">
        <v>2901</v>
      </c>
      <c r="U190" s="0" t="s">
        <v>2841</v>
      </c>
      <c r="V190" s="0" t="s">
        <v>2987</v>
      </c>
      <c r="W190" s="0" t="s">
        <v>2988</v>
      </c>
      <c r="X190" s="0" t="s">
        <v>2976</v>
      </c>
      <c r="Y190" s="0" t="s">
        <v>2916</v>
      </c>
      <c r="Z190" s="0" t="s">
        <v>2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20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23.99"/>
    <col collapsed="false" customWidth="true" hidden="false" outlineLevel="0" max="5" min="5" style="0" width="48.62"/>
  </cols>
  <sheetData>
    <row r="1" customFormat="false" ht="15" hidden="false" customHeight="false" outlineLevel="0" collapsed="false">
      <c r="D1" s="2" t="s">
        <v>2989</v>
      </c>
      <c r="E1" s="3" t="s">
        <v>2990</v>
      </c>
    </row>
    <row r="2" customFormat="false" ht="15" hidden="false" customHeight="false" outlineLevel="0" collapsed="false">
      <c r="D2" s="2" t="s">
        <v>2991</v>
      </c>
      <c r="E2" s="0" t="n">
        <v>0</v>
      </c>
    </row>
    <row r="3" customFormat="false" ht="15" hidden="false" customHeight="false" outlineLevel="0" collapsed="false">
      <c r="D3" s="2" t="s">
        <v>2992</v>
      </c>
      <c r="E3" s="0" t="n">
        <v>4.7373</v>
      </c>
    </row>
    <row r="4" customFormat="false" ht="15.75" hidden="false" customHeight="false" outlineLevel="0" collapsed="false">
      <c r="D4" s="2" t="s">
        <v>2993</v>
      </c>
      <c r="E4" s="4" t="n">
        <v>23.7518</v>
      </c>
    </row>
    <row r="5" customFormat="false" ht="15.75" hidden="false" customHeight="false" outlineLevel="0" collapsed="false">
      <c r="D5" s="2" t="s">
        <v>2994</v>
      </c>
      <c r="E5" s="4" t="n">
        <v>47.8256</v>
      </c>
    </row>
    <row r="6" customFormat="false" ht="15.75" hidden="false" customHeight="false" outlineLevel="0" collapsed="false">
      <c r="D6" s="2" t="s">
        <v>2995</v>
      </c>
      <c r="E6" s="4" t="n">
        <v>73.6528</v>
      </c>
    </row>
    <row r="7" customFormat="false" ht="15.75" hidden="false" customHeight="false" outlineLevel="0" collapsed="false">
      <c r="D7" s="3" t="s">
        <v>2996</v>
      </c>
      <c r="E7" s="4" t="n">
        <v>93.73591</v>
      </c>
    </row>
    <row r="15" customFormat="false" ht="15" hidden="false" customHeight="false" outlineLevel="0" collapsed="false">
      <c r="D15" s="2" t="s">
        <v>2997</v>
      </c>
      <c r="E15" s="3" t="s">
        <v>2990</v>
      </c>
    </row>
    <row r="16" customFormat="false" ht="15" hidden="false" customHeight="false" outlineLevel="0" collapsed="false">
      <c r="D16" s="2" t="s">
        <v>2991</v>
      </c>
      <c r="E16" s="0" t="n">
        <v>0</v>
      </c>
    </row>
    <row r="17" customFormat="false" ht="15.75" hidden="false" customHeight="false" outlineLevel="0" collapsed="false">
      <c r="D17" s="2" t="s">
        <v>2993</v>
      </c>
      <c r="E17" s="4" t="n">
        <v>5.152979</v>
      </c>
    </row>
    <row r="18" customFormat="false" ht="15.75" hidden="false" customHeight="false" outlineLevel="0" collapsed="false">
      <c r="D18" s="2" t="s">
        <v>2994</v>
      </c>
      <c r="E18" s="4" t="n">
        <v>21.5781</v>
      </c>
    </row>
    <row r="19" customFormat="false" ht="15.75" hidden="false" customHeight="false" outlineLevel="0" collapsed="false">
      <c r="D19" s="2" t="s">
        <v>2995</v>
      </c>
      <c r="E19" s="4" t="n">
        <v>43.6528</v>
      </c>
    </row>
    <row r="20" customFormat="false" ht="15.75" hidden="false" customHeight="false" outlineLevel="0" collapsed="false">
      <c r="D20" s="3" t="s">
        <v>2996</v>
      </c>
      <c r="E20" s="4" t="n">
        <v>83.73591</v>
      </c>
    </row>
    <row r="40" customFormat="false" ht="15" hidden="false" customHeight="false" outlineLevel="0" collapsed="false">
      <c r="D40" s="2" t="s">
        <v>2998</v>
      </c>
      <c r="E40" s="3" t="s">
        <v>2990</v>
      </c>
    </row>
    <row r="41" customFormat="false" ht="15.75" hidden="false" customHeight="false" outlineLevel="0" collapsed="false">
      <c r="D41" s="2" t="s">
        <v>2993</v>
      </c>
      <c r="E41" s="4" t="n">
        <v>5.152979</v>
      </c>
    </row>
    <row r="42" customFormat="false" ht="15.75" hidden="false" customHeight="false" outlineLevel="0" collapsed="false">
      <c r="D42" s="2" t="s">
        <v>2994</v>
      </c>
      <c r="E42" s="4" t="n">
        <v>21.5781</v>
      </c>
    </row>
    <row r="43" customFormat="false" ht="15.75" hidden="false" customHeight="false" outlineLevel="0" collapsed="false">
      <c r="D43" s="2" t="s">
        <v>2995</v>
      </c>
      <c r="E43" s="4" t="n">
        <v>43.6528</v>
      </c>
    </row>
    <row r="44" customFormat="false" ht="15.75" hidden="false" customHeight="false" outlineLevel="0" collapsed="false">
      <c r="D44" s="3" t="s">
        <v>2996</v>
      </c>
      <c r="E44" s="4" t="n">
        <v>83.73591</v>
      </c>
    </row>
    <row r="45" customFormat="false" ht="15" hidden="false" customHeight="false" outlineLevel="0" collapsed="false">
      <c r="D45" s="2" t="s">
        <v>2992</v>
      </c>
      <c r="E45" s="0" t="n">
        <v>4.7373</v>
      </c>
    </row>
    <row r="46" customFormat="false" ht="15.75" hidden="false" customHeight="false" outlineLevel="0" collapsed="false">
      <c r="D46" s="2" t="s">
        <v>2993</v>
      </c>
      <c r="E46" s="4" t="n">
        <v>23.7518</v>
      </c>
    </row>
    <row r="47" customFormat="false" ht="15.75" hidden="false" customHeight="false" outlineLevel="0" collapsed="false">
      <c r="D47" s="2" t="s">
        <v>2994</v>
      </c>
      <c r="E47" s="4" t="n">
        <v>47.8256</v>
      </c>
    </row>
    <row r="48" customFormat="false" ht="15.75" hidden="false" customHeight="false" outlineLevel="0" collapsed="false">
      <c r="D48" s="2" t="s">
        <v>2995</v>
      </c>
      <c r="E48" s="4" t="n">
        <v>73.6528</v>
      </c>
    </row>
    <row r="49" customFormat="false" ht="15.75" hidden="false" customHeight="false" outlineLevel="0" collapsed="false">
      <c r="D49" s="3" t="s">
        <v>2996</v>
      </c>
      <c r="E49" s="4" t="n">
        <v>93.73591</v>
      </c>
    </row>
    <row r="57" customFormat="false" ht="15" hidden="false" customHeight="false" outlineLevel="0" collapsed="false">
      <c r="C57" s="2" t="s">
        <v>2992</v>
      </c>
      <c r="D57" s="0" t="n">
        <v>4.7373</v>
      </c>
    </row>
    <row r="65" customFormat="false" ht="15" hidden="false" customHeight="false" outlineLevel="0" collapsed="false">
      <c r="B65" s="2" t="s">
        <v>2998</v>
      </c>
      <c r="C65" s="3" t="s">
        <v>2999</v>
      </c>
      <c r="D65" s="2" t="s">
        <v>2998</v>
      </c>
      <c r="E65" s="3" t="s">
        <v>3000</v>
      </c>
    </row>
    <row r="66" customFormat="false" ht="15.75" hidden="false" customHeight="false" outlineLevel="0" collapsed="false">
      <c r="B66" s="2" t="s">
        <v>2993</v>
      </c>
      <c r="C66" s="4" t="n">
        <v>23.7518</v>
      </c>
      <c r="D66" s="2" t="s">
        <v>2993</v>
      </c>
      <c r="E66" s="4" t="n">
        <v>5.152979</v>
      </c>
    </row>
    <row r="67" customFormat="false" ht="15.75" hidden="false" customHeight="false" outlineLevel="0" collapsed="false">
      <c r="B67" s="2" t="s">
        <v>2994</v>
      </c>
      <c r="C67" s="4" t="n">
        <v>47.8256</v>
      </c>
      <c r="D67" s="2" t="s">
        <v>2994</v>
      </c>
      <c r="E67" s="4" t="n">
        <v>21.5781</v>
      </c>
    </row>
    <row r="68" customFormat="false" ht="15.75" hidden="false" customHeight="false" outlineLevel="0" collapsed="false">
      <c r="B68" s="2" t="s">
        <v>2995</v>
      </c>
      <c r="C68" s="4" t="n">
        <v>73.6528</v>
      </c>
      <c r="D68" s="2" t="s">
        <v>2995</v>
      </c>
      <c r="E68" s="4" t="n">
        <v>43.6528</v>
      </c>
    </row>
    <row r="69" customFormat="false" ht="15.75" hidden="false" customHeight="false" outlineLevel="0" collapsed="false">
      <c r="B69" s="3" t="s">
        <v>2996</v>
      </c>
      <c r="C69" s="4" t="n">
        <v>93.73591</v>
      </c>
      <c r="D69" s="3" t="s">
        <v>2996</v>
      </c>
      <c r="E69" s="4" t="n">
        <v>83.73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30T10:47:55Z</dcterms:created>
  <dc:creator>MJM</dc:creator>
  <dc:description/>
  <dc:language>en-US</dc:language>
  <cp:lastModifiedBy>MJM</cp:lastModifiedBy>
  <dcterms:modified xsi:type="dcterms:W3CDTF">2026-01-02T11:39:16Z</dcterms:modified>
  <cp:revision>0</cp:revision>
  <dc:subject/>
  <dc:title/>
</cp:coreProperties>
</file>